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70" windowWidth="14940" windowHeight="9150"/>
  </bookViews>
  <sheets>
    <sheet name="Blood vs. SG" sheetId="1" r:id="rId1"/>
  </sheets>
  <definedNames>
    <definedName name="_xlnm._FilterDatabase" localSheetId="0" hidden="1">'Blood vs. SG'!$A$1:$G$256</definedName>
  </definedNames>
  <calcPr calcId="125725"/>
</workbook>
</file>

<file path=xl/calcChain.xml><?xml version="1.0" encoding="utf-8"?>
<calcChain xmlns="http://schemas.openxmlformats.org/spreadsheetml/2006/main">
  <c r="G172" i="1"/>
  <c r="G76"/>
  <c r="G8"/>
  <c r="G100"/>
  <c r="G57"/>
  <c r="G218"/>
  <c r="G227"/>
  <c r="G38"/>
  <c r="G25"/>
  <c r="G81"/>
  <c r="G215"/>
  <c r="G241"/>
  <c r="G53"/>
  <c r="G138"/>
  <c r="G4"/>
  <c r="G143"/>
  <c r="G233"/>
  <c r="G247"/>
  <c r="G34"/>
  <c r="G9"/>
  <c r="G22"/>
  <c r="G26"/>
  <c r="G10"/>
  <c r="G84"/>
  <c r="G148"/>
  <c r="G6"/>
  <c r="G251"/>
  <c r="G37"/>
  <c r="G154"/>
  <c r="G73"/>
  <c r="G56"/>
  <c r="G36"/>
  <c r="G98"/>
  <c r="G70"/>
  <c r="G50"/>
  <c r="G149"/>
  <c r="G256"/>
  <c r="G95"/>
  <c r="G94"/>
  <c r="G142"/>
  <c r="G139"/>
  <c r="G174"/>
  <c r="G132"/>
  <c r="G82"/>
  <c r="G153"/>
  <c r="G196"/>
  <c r="G223"/>
  <c r="G105"/>
  <c r="G170"/>
  <c r="G133"/>
  <c r="G128"/>
  <c r="G188"/>
  <c r="G111"/>
  <c r="G27"/>
  <c r="G228"/>
  <c r="G204"/>
  <c r="G171"/>
  <c r="G35"/>
  <c r="G235"/>
  <c r="G101"/>
  <c r="G197"/>
  <c r="G136"/>
  <c r="G123"/>
  <c r="G67"/>
  <c r="G85"/>
  <c r="G31"/>
  <c r="G234"/>
  <c r="G29"/>
  <c r="G107"/>
  <c r="G80"/>
  <c r="G15"/>
  <c r="G151"/>
  <c r="G184"/>
  <c r="G12"/>
  <c r="G46"/>
  <c r="G216"/>
  <c r="G16"/>
  <c r="G65"/>
  <c r="G124"/>
  <c r="G75"/>
  <c r="G113"/>
  <c r="G252"/>
  <c r="G248"/>
  <c r="G213"/>
  <c r="G3"/>
  <c r="G66"/>
  <c r="G221"/>
  <c r="G28"/>
  <c r="G89"/>
  <c r="G246"/>
  <c r="G190"/>
  <c r="G79"/>
  <c r="G195"/>
  <c r="G179"/>
  <c r="G7"/>
  <c r="G134"/>
  <c r="G206"/>
  <c r="G176"/>
  <c r="G157"/>
  <c r="G245"/>
  <c r="G69"/>
  <c r="G108"/>
  <c r="G127"/>
  <c r="G61"/>
  <c r="G5"/>
  <c r="G21"/>
  <c r="G88"/>
  <c r="G164"/>
  <c r="G115"/>
  <c r="G168"/>
  <c r="G32"/>
  <c r="G225"/>
  <c r="G212"/>
  <c r="G147"/>
  <c r="G191"/>
  <c r="G63"/>
  <c r="G187"/>
  <c r="G180"/>
  <c r="G158"/>
  <c r="G198"/>
  <c r="G156"/>
  <c r="G146"/>
  <c r="G167"/>
  <c r="G193"/>
  <c r="G177"/>
  <c r="G137"/>
  <c r="G122"/>
  <c r="G240"/>
  <c r="G13"/>
  <c r="G244"/>
  <c r="G229"/>
  <c r="G119"/>
  <c r="G253"/>
  <c r="G211"/>
  <c r="G189"/>
  <c r="G185"/>
  <c r="G144"/>
  <c r="G169"/>
  <c r="G104"/>
  <c r="G51"/>
  <c r="G199"/>
  <c r="G182"/>
  <c r="G237"/>
  <c r="G114"/>
  <c r="G208"/>
  <c r="G121"/>
  <c r="G110"/>
  <c r="G140"/>
  <c r="G236"/>
  <c r="G186"/>
  <c r="G243"/>
  <c r="G130"/>
  <c r="G192"/>
  <c r="G86"/>
  <c r="G93"/>
  <c r="G71"/>
  <c r="G58"/>
  <c r="G68"/>
  <c r="G231"/>
  <c r="G30"/>
  <c r="G109"/>
  <c r="G83"/>
  <c r="G173"/>
  <c r="G183"/>
  <c r="G74"/>
  <c r="G202"/>
  <c r="G96"/>
  <c r="G163"/>
  <c r="G222"/>
  <c r="G33"/>
  <c r="G219"/>
  <c r="G99"/>
  <c r="G181"/>
  <c r="G194"/>
  <c r="G102"/>
  <c r="G19"/>
  <c r="G207"/>
  <c r="G155"/>
  <c r="G2"/>
  <c r="G55"/>
  <c r="G64"/>
  <c r="G54"/>
  <c r="G52"/>
  <c r="G166"/>
  <c r="G40"/>
  <c r="G59"/>
  <c r="G117"/>
  <c r="G125"/>
  <c r="G60"/>
  <c r="G250"/>
  <c r="G39"/>
  <c r="G91"/>
  <c r="G254"/>
  <c r="G47"/>
  <c r="G210"/>
  <c r="G165"/>
  <c r="G226"/>
  <c r="G49"/>
  <c r="G150"/>
  <c r="G129"/>
  <c r="G112"/>
  <c r="G97"/>
  <c r="G72"/>
  <c r="G77"/>
  <c r="G224"/>
  <c r="G232"/>
  <c r="G220"/>
  <c r="G209"/>
  <c r="G14"/>
  <c r="G11"/>
  <c r="G162"/>
  <c r="G203"/>
  <c r="G242"/>
  <c r="G41"/>
  <c r="G44"/>
  <c r="G20"/>
  <c r="G48"/>
  <c r="G42"/>
  <c r="G45"/>
  <c r="G238"/>
  <c r="G118"/>
  <c r="G175"/>
  <c r="G18"/>
  <c r="G24"/>
  <c r="G141"/>
  <c r="G205"/>
  <c r="G78"/>
  <c r="G120"/>
  <c r="G103"/>
  <c r="G106"/>
  <c r="G92"/>
  <c r="G152"/>
  <c r="G178"/>
  <c r="G239"/>
  <c r="G17"/>
  <c r="G230"/>
  <c r="G161"/>
  <c r="G160"/>
  <c r="G249"/>
  <c r="G217"/>
  <c r="G126"/>
  <c r="G201"/>
  <c r="G62"/>
  <c r="G23"/>
  <c r="G116"/>
  <c r="G87"/>
  <c r="G159"/>
  <c r="G200"/>
  <c r="G43"/>
  <c r="G214"/>
  <c r="G90"/>
  <c r="G145"/>
  <c r="G135"/>
  <c r="G131"/>
  <c r="G255"/>
</calcChain>
</file>

<file path=xl/sharedStrings.xml><?xml version="1.0" encoding="utf-8"?>
<sst xmlns="http://schemas.openxmlformats.org/spreadsheetml/2006/main" count="517" uniqueCount="379">
  <si>
    <t>Feature ID</t>
  </si>
  <si>
    <t>Experiment - Fold Change (normalized values)</t>
  </si>
  <si>
    <t>Kal's Z-test:SG vs Blood normalized values - Bonferroni</t>
  </si>
  <si>
    <t>Blood - Blood - RPKM</t>
  </si>
  <si>
    <t>SG - SG - RPKM</t>
  </si>
  <si>
    <t>Tb05.5K5.110</t>
  </si>
  <si>
    <t>Tb05.5K5.130</t>
  </si>
  <si>
    <t>Tb05.5K5.150</t>
  </si>
  <si>
    <t>Tb05.5K5.160</t>
  </si>
  <si>
    <t>Tb05.5K5.70</t>
  </si>
  <si>
    <t>Tb09.160.0550</t>
  </si>
  <si>
    <t>Tb09.160.0590</t>
  </si>
  <si>
    <t>Tb09.160.1590</t>
  </si>
  <si>
    <t>Tb09.160.2140</t>
  </si>
  <si>
    <t>Tb09.160.3500</t>
  </si>
  <si>
    <t>Tb09.160.3520</t>
  </si>
  <si>
    <t>Tb09.160.3650</t>
  </si>
  <si>
    <t>Tb09.160.3880</t>
  </si>
  <si>
    <t>Tb09.160.4060</t>
  </si>
  <si>
    <t>Tb09.160.4070</t>
  </si>
  <si>
    <t>Tb09.160.4380</t>
  </si>
  <si>
    <t>Tb09.160.4850</t>
  </si>
  <si>
    <t>Tb09.160.4900</t>
  </si>
  <si>
    <t>Tb09.160.4940</t>
  </si>
  <si>
    <t>Tb09.160.5340</t>
  </si>
  <si>
    <t>Tb09.160.5570</t>
  </si>
  <si>
    <t>Tb09.211.0420</t>
  </si>
  <si>
    <t>Tb09.211.0600</t>
  </si>
  <si>
    <t>Tb09.211.0620</t>
  </si>
  <si>
    <t>Tb09.211.2710</t>
  </si>
  <si>
    <t>Tb09.211.3550</t>
  </si>
  <si>
    <t>Tb09.211.3850</t>
  </si>
  <si>
    <t>Tb09.244.2410</t>
  </si>
  <si>
    <t>Tb09.244.2420</t>
  </si>
  <si>
    <t>Tb09.244.2430</t>
  </si>
  <si>
    <t>Tb09.244.2440</t>
  </si>
  <si>
    <t>Tb09.244.2460</t>
  </si>
  <si>
    <t>Tb09.244.2470</t>
  </si>
  <si>
    <t>Tb09.244.2490</t>
  </si>
  <si>
    <t>Tb09.244.2510</t>
  </si>
  <si>
    <t>Tb09.244.2730</t>
  </si>
  <si>
    <t>Tb09.244.2870</t>
  </si>
  <si>
    <t>Tb09.v1.0380</t>
  </si>
  <si>
    <t>Tb11.01.0660</t>
  </si>
  <si>
    <t>Tb11.01.0725</t>
  </si>
  <si>
    <t>Tb11.01.0730</t>
  </si>
  <si>
    <t>Tb11.01.0760</t>
  </si>
  <si>
    <t>Tb11.01.0770</t>
  </si>
  <si>
    <t>Tb11.01.1330</t>
  </si>
  <si>
    <t>Tb11.01.1465</t>
  </si>
  <si>
    <t>Tb11.01.1490</t>
  </si>
  <si>
    <t>Tb11.01.2020</t>
  </si>
  <si>
    <t>Tb11.01.3280</t>
  </si>
  <si>
    <t>Tb11.01.3540</t>
  </si>
  <si>
    <t>Tb11.01.5130</t>
  </si>
  <si>
    <t>Tb11.01.5365</t>
  </si>
  <si>
    <t>Tb11.01.5390</t>
  </si>
  <si>
    <t>Tb11.01.6420</t>
  </si>
  <si>
    <t>Tb11.01.6930</t>
  </si>
  <si>
    <t>Tb11.01.7090</t>
  </si>
  <si>
    <t>Tb11.01.7230</t>
  </si>
  <si>
    <t>Tb11.01.7730</t>
  </si>
  <si>
    <t>Tb11.01.8200</t>
  </si>
  <si>
    <t>Tb11.01.8300</t>
  </si>
  <si>
    <t>Tb11.01.8480</t>
  </si>
  <si>
    <t>Tb11.02.0510</t>
  </si>
  <si>
    <t>Tb11.02.1080</t>
  </si>
  <si>
    <t>Tb11.02.2360</t>
  </si>
  <si>
    <t>Tb11.02.2550</t>
  </si>
  <si>
    <t>Tb11.02.4020</t>
  </si>
  <si>
    <t>Tb11.02.4160</t>
  </si>
  <si>
    <t>Tb11.02.4520</t>
  </si>
  <si>
    <t>Tb11.02.5090</t>
  </si>
  <si>
    <t>Tb11.02.5370</t>
  </si>
  <si>
    <t>Tb11.03.0130</t>
  </si>
  <si>
    <t>Tb11.03.0200</t>
  </si>
  <si>
    <t>Tb11.03.0230</t>
  </si>
  <si>
    <t>Tb11.1370</t>
  </si>
  <si>
    <t>Tb11.1400</t>
  </si>
  <si>
    <t>Tb11.22.0002</t>
  </si>
  <si>
    <t>Tb11.55.0020</t>
  </si>
  <si>
    <t>Tb11.v4.0005</t>
  </si>
  <si>
    <t>Tb927.1.1490</t>
  </si>
  <si>
    <t>Tb927.1.2110</t>
  </si>
  <si>
    <t>Tb927.1.2220</t>
  </si>
  <si>
    <t>Tb927.1.2350</t>
  </si>
  <si>
    <t>Tb927.1.2400</t>
  </si>
  <si>
    <t>Tb927.1.2820</t>
  </si>
  <si>
    <t>Tb927.1.2880</t>
  </si>
  <si>
    <t>Tb927.1.3130</t>
  </si>
  <si>
    <t>Tb927.1.4240</t>
  </si>
  <si>
    <t>Tb927.1.4630</t>
  </si>
  <si>
    <t>Tb927.1.580</t>
  </si>
  <si>
    <t>Tb927.1.590</t>
  </si>
  <si>
    <t>Tb927.1.70</t>
  </si>
  <si>
    <t>Tb927.1.730</t>
  </si>
  <si>
    <t>Tb927.1.850</t>
  </si>
  <si>
    <t>Tb927.10.10120</t>
  </si>
  <si>
    <t>Tb927.10.10220</t>
  </si>
  <si>
    <t>Tb927.10.10230</t>
  </si>
  <si>
    <t>Tb927.10.10240</t>
  </si>
  <si>
    <t>Tb927.10.10250</t>
  </si>
  <si>
    <t>Tb927.10.10260</t>
  </si>
  <si>
    <t>Tb927.10.10410</t>
  </si>
  <si>
    <t>Tb927.10.10440</t>
  </si>
  <si>
    <t>Tb927.10.10640</t>
  </si>
  <si>
    <t>Tb927.10.10660</t>
  </si>
  <si>
    <t>Tb927.10.1070</t>
  </si>
  <si>
    <t>Tb927.10.10770</t>
  </si>
  <si>
    <t>Tb927.10.11160</t>
  </si>
  <si>
    <t>Tb927.10.11510</t>
  </si>
  <si>
    <t>Tb927.10.11640</t>
  </si>
  <si>
    <t>Tb927.10.12220</t>
  </si>
  <si>
    <t>Tb927.10.12310</t>
  </si>
  <si>
    <t>Tb927.10.12350</t>
  </si>
  <si>
    <t>Tb927.10.12380</t>
  </si>
  <si>
    <t>Tb927.10.12880</t>
  </si>
  <si>
    <t>Tb927.10.13400</t>
  </si>
  <si>
    <t>Tb927.10.13410</t>
  </si>
  <si>
    <t>Tb927.10.13420</t>
  </si>
  <si>
    <t>Tb927.10.13430</t>
  </si>
  <si>
    <t>Tb927.10.13580</t>
  </si>
  <si>
    <t>Tb927.10.1360</t>
  </si>
  <si>
    <t>Tb927.10.1370</t>
  </si>
  <si>
    <t>Tb927.10.14000</t>
  </si>
  <si>
    <t>Tb927.10.14090</t>
  </si>
  <si>
    <t>Tb927.10.1460</t>
  </si>
  <si>
    <t>Tb927.10.14650</t>
  </si>
  <si>
    <t>Tb927.10.14660</t>
  </si>
  <si>
    <t>Tb927.10.1500</t>
  </si>
  <si>
    <t>Tb927.10.1580</t>
  </si>
  <si>
    <t>Tb927.10.15940</t>
  </si>
  <si>
    <t>Tb927.10.15960</t>
  </si>
  <si>
    <t>Tb927.10.1850</t>
  </si>
  <si>
    <t>Tb927.10.190</t>
  </si>
  <si>
    <t>Tb927.10.2540</t>
  </si>
  <si>
    <t>Tb927.10.2560</t>
  </si>
  <si>
    <t>Tb927.10.2600</t>
  </si>
  <si>
    <t>Tb927.10.280</t>
  </si>
  <si>
    <t>Tb927.10.3040</t>
  </si>
  <si>
    <t>Tb927.10.330</t>
  </si>
  <si>
    <t>Tb927.10.4020</t>
  </si>
  <si>
    <t>Tb927.10.4040</t>
  </si>
  <si>
    <t>Tb927.10.4230</t>
  </si>
  <si>
    <t>Tb927.10.4330</t>
  </si>
  <si>
    <t>Tb927.10.6270</t>
  </si>
  <si>
    <t>Tb927.10.6390</t>
  </si>
  <si>
    <t>Tb927.10.6470</t>
  </si>
  <si>
    <t>Tb927.10.660</t>
  </si>
  <si>
    <t>Tb927.10.7120</t>
  </si>
  <si>
    <t>Tb927.10.7400</t>
  </si>
  <si>
    <t>Tb927.10.7590</t>
  </si>
  <si>
    <t>Tb927.10.7750</t>
  </si>
  <si>
    <t>Tb927.10.8070</t>
  </si>
  <si>
    <t>Tb927.10.8630</t>
  </si>
  <si>
    <t>Tb927.10.950</t>
  </si>
  <si>
    <t>Tb927.10.9560</t>
  </si>
  <si>
    <t>Tb927.2.1170</t>
  </si>
  <si>
    <t>Tb927.2.1720</t>
  </si>
  <si>
    <t>Tb927.2.1730</t>
  </si>
  <si>
    <t>Tb927.2.2500</t>
  </si>
  <si>
    <t>Tb927.2.2520</t>
  </si>
  <si>
    <t>Tb927.2.3460</t>
  </si>
  <si>
    <t>Tb927.2.400</t>
  </si>
  <si>
    <t>Tb927.2.4020</t>
  </si>
  <si>
    <t>Tb927.2.5080</t>
  </si>
  <si>
    <t>Tb927.2.5330</t>
  </si>
  <si>
    <t>Tb927.2.5340</t>
  </si>
  <si>
    <t>Tb927.2.5350</t>
  </si>
  <si>
    <t>Tb927.2.5500</t>
  </si>
  <si>
    <t>Tb927.2.5530</t>
  </si>
  <si>
    <t>Tb927.2.5630</t>
  </si>
  <si>
    <t>Tb927.2.5650</t>
  </si>
  <si>
    <t>Tb927.2.5830</t>
  </si>
  <si>
    <t>Tb927.3.2120</t>
  </si>
  <si>
    <t>Tb927.3.2450</t>
  </si>
  <si>
    <t>Tb927.3.2970</t>
  </si>
  <si>
    <t>Tb927.3.2990</t>
  </si>
  <si>
    <t>Tb927.3.3460</t>
  </si>
  <si>
    <t>Tb927.3.3540</t>
  </si>
  <si>
    <t>Tb927.3.3730</t>
  </si>
  <si>
    <t>Tb927.3.4080</t>
  </si>
  <si>
    <t>Tb927.3.4780</t>
  </si>
  <si>
    <t>Tb927.3.590</t>
  </si>
  <si>
    <t>Tb927.4.1440</t>
  </si>
  <si>
    <t>Tb927.4.3680</t>
  </si>
  <si>
    <t>Tb927.5.1800</t>
  </si>
  <si>
    <t>Tb927.5.2170</t>
  </si>
  <si>
    <t>Tb927.5.2210</t>
  </si>
  <si>
    <t>Tb927.5.2830</t>
  </si>
  <si>
    <t>Tb927.5.2910</t>
  </si>
  <si>
    <t>Tb927.5.3890</t>
  </si>
  <si>
    <t>Tb927.5.3990</t>
  </si>
  <si>
    <t>Tb927.5.4190</t>
  </si>
  <si>
    <t>Tb927.5.4210</t>
  </si>
  <si>
    <t>Tb927.5.4220</t>
  </si>
  <si>
    <t>Tb927.5.4230</t>
  </si>
  <si>
    <t>Tb927.5.470b</t>
  </si>
  <si>
    <t>Tb927.5.540</t>
  </si>
  <si>
    <t>Tb927.6.1000</t>
  </si>
  <si>
    <t>Tb927.6.1060</t>
  </si>
  <si>
    <t>Tb927.6.1150</t>
  </si>
  <si>
    <t>Tb927.6.1570</t>
  </si>
  <si>
    <t>Tb927.6.2160</t>
  </si>
  <si>
    <t>Tb927.6.220</t>
  </si>
  <si>
    <t>Tb927.6.2490</t>
  </si>
  <si>
    <t>Tb927.6.2630</t>
  </si>
  <si>
    <t>Tb927.6.370</t>
  </si>
  <si>
    <t>Tb927.6.4160</t>
  </si>
  <si>
    <t>Tb927.6.4320</t>
  </si>
  <si>
    <t>Tb927.6.4450</t>
  </si>
  <si>
    <t>Tb927.6.460</t>
  </si>
  <si>
    <t>Tb927.6.480</t>
  </si>
  <si>
    <t>Tb927.6.4850</t>
  </si>
  <si>
    <t>Tb927.6.4870</t>
  </si>
  <si>
    <t>Tb927.6.4890</t>
  </si>
  <si>
    <t>Tb927.6.490</t>
  </si>
  <si>
    <t>Tb927.6.510</t>
  </si>
  <si>
    <t>Tb927.6.520</t>
  </si>
  <si>
    <t>Tb927.7.1540</t>
  </si>
  <si>
    <t>Tb927.7.1840</t>
  </si>
  <si>
    <t>Tb927.7.1880</t>
  </si>
  <si>
    <t>Tb927.7.2010</t>
  </si>
  <si>
    <t>Tb927.7.2020</t>
  </si>
  <si>
    <t>Tb927.7.210</t>
  </si>
  <si>
    <t>Tb927.7.2960</t>
  </si>
  <si>
    <t>Tb927.7.3500</t>
  </si>
  <si>
    <t>Tb927.7.360</t>
  </si>
  <si>
    <t>Tb927.7.380</t>
  </si>
  <si>
    <t>Tb927.7.400</t>
  </si>
  <si>
    <t>Tb927.7.410</t>
  </si>
  <si>
    <t>Tb927.7.430</t>
  </si>
  <si>
    <t>Tb927.7.440</t>
  </si>
  <si>
    <t>Tb927.7.4880</t>
  </si>
  <si>
    <t>Tb927.7.5080</t>
  </si>
  <si>
    <t>Tb927.7.5480</t>
  </si>
  <si>
    <t>Tb927.7.5960</t>
  </si>
  <si>
    <t>Tb927.7.6000</t>
  </si>
  <si>
    <t>Tb927.7.6370</t>
  </si>
  <si>
    <t>Tb927.7.6940</t>
  </si>
  <si>
    <t>Tb927.7.7180</t>
  </si>
  <si>
    <t>Tb927.8.1370</t>
  </si>
  <si>
    <t>Tb927.8.1430</t>
  </si>
  <si>
    <t>Tb927.8.1820</t>
  </si>
  <si>
    <t>Tb927.8.2320</t>
  </si>
  <si>
    <t>Tb927.8.2990</t>
  </si>
  <si>
    <t>Tb927.8.3620</t>
  </si>
  <si>
    <t>Tb927.8.4650</t>
  </si>
  <si>
    <t>Tb927.8.4720</t>
  </si>
  <si>
    <t>Tb927.8.5640</t>
  </si>
  <si>
    <t>Tb927.8.5790</t>
  </si>
  <si>
    <t>Tb927.8.6020</t>
  </si>
  <si>
    <t>Tb927.8.6580</t>
  </si>
  <si>
    <t>Tb927.8.6780</t>
  </si>
  <si>
    <t>Tb927.8.6820</t>
  </si>
  <si>
    <t>Tb927.8.6970</t>
  </si>
  <si>
    <t>Tb927.8.7610</t>
  </si>
  <si>
    <t>Tb927.8.7740</t>
  </si>
  <si>
    <t>Tb927.8.7810</t>
  </si>
  <si>
    <t>Tb927.8.930</t>
  </si>
  <si>
    <t>ID</t>
  </si>
  <si>
    <t>hypothetical protein, conserved</t>
  </si>
  <si>
    <t>hypothetical protein</t>
  </si>
  <si>
    <t>hypothetical protein, conserved,BAC from homologous region on chr5</t>
  </si>
  <si>
    <t>major vault protein, putative,BAC from homologous region on chr5</t>
  </si>
  <si>
    <t>paraflagellar rod component par4, putative,BAC from homologous region on chr5</t>
  </si>
  <si>
    <t>small GTP-binding protein, putative,BAC from homologous region on chr5</t>
  </si>
  <si>
    <t>nucleolar RNA helicase II, putative,nucleolar RNA helicase Gu, putative,BAC from homologous region on chr5</t>
  </si>
  <si>
    <t>variant surface glycoprotein (VSG, atypical), putative</t>
  </si>
  <si>
    <t>hypothetical protein, unlikely</t>
  </si>
  <si>
    <t>protein kinase, putative</t>
  </si>
  <si>
    <t>hypothetical protein, unlikely (3C4.330)</t>
  </si>
  <si>
    <t>hypothetical protein, unlikely (3C4.80)</t>
  </si>
  <si>
    <t>hypothetical protein, conserved (28G16.65)</t>
  </si>
  <si>
    <t>radical SAM domain protein, putative (28G16.75)</t>
  </si>
  <si>
    <t>hypothetical protein, unlikely (28G16.135)</t>
  </si>
  <si>
    <t>hypothetical protein, conserved (28G16.245)</t>
  </si>
  <si>
    <t>hypothetical protein, unlikely (28G16.330)</t>
  </si>
  <si>
    <t>hypothetical protein, unlikely (28G16.335)</t>
  </si>
  <si>
    <t>succinate dehydrogenase, putative (28G16.480)</t>
  </si>
  <si>
    <t>ABC transporter, putative</t>
  </si>
  <si>
    <t>oxidoreductase, putative</t>
  </si>
  <si>
    <t>calpain-like cysteine peptidase, putative,cysteine peptidase, Clan CA, family C2, putative</t>
  </si>
  <si>
    <t>chaperone protein DNAj, putative</t>
  </si>
  <si>
    <t>hypothetical protein, conserved,predicted zinc finger protein</t>
  </si>
  <si>
    <t>actin A</t>
  </si>
  <si>
    <t>amino acid transporter, putative</t>
  </si>
  <si>
    <t>mitochondrial carrier protein, putative</t>
  </si>
  <si>
    <t>glycerol kinase, glycosomal (glk1)</t>
  </si>
  <si>
    <t>selenocysteine lyase</t>
  </si>
  <si>
    <t>transporter, putative</t>
  </si>
  <si>
    <t>BARP protein (BARP)</t>
  </si>
  <si>
    <t>40S ribosomal protein S6, putative</t>
  </si>
  <si>
    <t>60S ribosomal protein L5, putative</t>
  </si>
  <si>
    <t>spermidine synthase (SpSyn)</t>
  </si>
  <si>
    <t>hypothetical protein,chrXI additional, unordered contigs</t>
  </si>
  <si>
    <t>cation transporter, putative</t>
  </si>
  <si>
    <t>helicase-like protein</t>
  </si>
  <si>
    <t>nascent polypeptide associated complex alpha subunit, putative</t>
  </si>
  <si>
    <t>dolichyl-P-Man:GDP-Man5GlcNAc2-PP-dolichyl alpha-1,2-mannosyltranslocase, putative</t>
  </si>
  <si>
    <t>AAA ATPase, putative</t>
  </si>
  <si>
    <t>DNA repair and recombination helicase protein PIF1, putative (TbPIF4)</t>
  </si>
  <si>
    <t>protein phosphatase 2C, putative</t>
  </si>
  <si>
    <t>tRNA-sepcific adenosine deaminase (ADAT3)</t>
  </si>
  <si>
    <t>TFIIH basal transcription factor subunit (p34)</t>
  </si>
  <si>
    <t>enoyl-CoA hydratase/isomerase family protein, putative</t>
  </si>
  <si>
    <t>tatD related deoxyribonuclease, putative</t>
  </si>
  <si>
    <t>amino acid permease/transporter, putative</t>
  </si>
  <si>
    <t>proliferator-activated receptor-interacting protein (PRIP) interacting protein (PIMT), putative, pseudogene</t>
  </si>
  <si>
    <t>isocitrate dehydrogenase, putative (IDH)</t>
  </si>
  <si>
    <t>ribonucleoside-diphosphate reductase small chain (RNR2)</t>
  </si>
  <si>
    <t>retrotransposon hot spot protein 4 (RHS4), putative</t>
  </si>
  <si>
    <t>beta tubulin</t>
  </si>
  <si>
    <t>alpha tubulin</t>
  </si>
  <si>
    <t>pteridine transporter, putative</t>
  </si>
  <si>
    <t>cyclin-like F-box protein (CFB1E)</t>
  </si>
  <si>
    <t>phosphate-repressible phosphate permease, putative</t>
  </si>
  <si>
    <t>procyclin-associated gene 2 (PAG2) protein (PAG2)</t>
  </si>
  <si>
    <t>procyclin-associated gene 5 (PAG5) protein (PAG5)</t>
  </si>
  <si>
    <t>procyclin-associated gene 1 (PAG1) protein (PAG1)</t>
  </si>
  <si>
    <t>EP2 procyclin (EP2)</t>
  </si>
  <si>
    <t>EP1 procyclin (EP1)</t>
  </si>
  <si>
    <t>minichromosome maintenance (MCM) complex subunit, putative,minichromosome maintenance protein-like protein</t>
  </si>
  <si>
    <t>cell division protein kinase 2 homolog 1,cdc2- like protein kinase (CRK1)</t>
  </si>
  <si>
    <t>HIRA-interacting protein 5, putative</t>
  </si>
  <si>
    <t>Phosphatidic acid phostphatase, putative</t>
  </si>
  <si>
    <t>citrate synthase, putative</t>
  </si>
  <si>
    <t>transporter, putative,major facilitator superfamily protein (MFS), putative</t>
  </si>
  <si>
    <t>aconitase (ACO)</t>
  </si>
  <si>
    <t>methionyl-tRNA synthetase, putative (MetRS)</t>
  </si>
  <si>
    <t>zinc finger protein, putative</t>
  </si>
  <si>
    <t>adenylate kinase, putative</t>
  </si>
  <si>
    <t>mitochondrial malate dehydrogenase (mMDH)</t>
  </si>
  <si>
    <t>cytochrome oxidase subunit VI (COXVI)</t>
  </si>
  <si>
    <t>3-keto-dihydrosphingosine reductase</t>
  </si>
  <si>
    <t>2-oxoisovalerate dehydrogenase beta subunit, mitochondrial precursor, putative</t>
  </si>
  <si>
    <t>2-oxoisovalerate dehydrogenase alpha subunit, putative</t>
  </si>
  <si>
    <t>ATPase, putative</t>
  </si>
  <si>
    <t>retrotransposon hot spot protein 5 (RHS5), putative (25N24.105)</t>
  </si>
  <si>
    <t>hypothetical protein, conserved (27H14.80)</t>
  </si>
  <si>
    <t>hypothetical protein, conserved (27H14.75)</t>
  </si>
  <si>
    <t>hypothetical protein, conserved (25N14.15)</t>
  </si>
  <si>
    <t>voltage-dependent anion-selective channel (25N14.5)</t>
  </si>
  <si>
    <t>D-alanyl-glycyl endopeptidase-like protein,cysteine peptidase, Clan CA, family C51, putative (28H13.80)</t>
  </si>
  <si>
    <t>retrotransposon hot spot protein 2 (RHS2), putative (3B10.155)</t>
  </si>
  <si>
    <t>ubiquitin activating enzyme, putative (28H13.360)</t>
  </si>
  <si>
    <t>hypothetical protein, conserved (30M24.40)</t>
  </si>
  <si>
    <t>hypothetical protein, conserved (1F7.35)</t>
  </si>
  <si>
    <t>hypothetical protein, conserved (1F7.40)</t>
  </si>
  <si>
    <t>hypothetical protein, conserved (1F7.45)</t>
  </si>
  <si>
    <t>hypothetical protein, conserved (1F7.120)</t>
  </si>
  <si>
    <t>hypothetical protein, conserved (1F7.135)</t>
  </si>
  <si>
    <t>hypothetical protein, conserved (1F7.185)</t>
  </si>
  <si>
    <t>hypothetical protein, conserved (1F7.195)</t>
  </si>
  <si>
    <t>hypothetical protein, conserved (1F7.285)</t>
  </si>
  <si>
    <t>Nucleoporin (TbNup53b)</t>
  </si>
  <si>
    <t>adenosine transporter, putative</t>
  </si>
  <si>
    <t>histone H4, putative</t>
  </si>
  <si>
    <t>cysteine peptidase precursor,cysteine peptidase, Clan CA, family C1, Cathepsin L-like (CP)</t>
  </si>
  <si>
    <t>2-hydroxy-3-oxopropionate reductase, putative</t>
  </si>
  <si>
    <t>purine nucleoside transporter (TbNT9)</t>
  </si>
  <si>
    <t>procyclin associated gene 3 (PAG3) protein,procyclin PARP A,procyclic acidic repetitive protein A (PAG3)</t>
  </si>
  <si>
    <t>EP3-2 procyclin,PARP A-beta,surface protein EP3-2,surface protein EP3-2 procyclin precursor,procyclic form specific polypeptide A-beta precursor</t>
  </si>
  <si>
    <t>S-adenosylmethionine synthetase, putative (METK1)</t>
  </si>
  <si>
    <t>GPEET2 procyclin precursor,PARP A-alpha,procyclin A-alpha,procyclic form specific polypeptide A-alpha precursor</t>
  </si>
  <si>
    <t>EP3-2 procyclin,PARP A-beta,surface protein EP3-3 procyclin precursor,procyclic form specific polypeptide A-beta precursor</t>
  </si>
  <si>
    <t>retrotransposon hot spot protein 7 (RHS7), putative</t>
  </si>
  <si>
    <t>proline dehydrogenase</t>
  </si>
  <si>
    <t>leucine-rich repeat protein (LRRP), putative,leucine-rich repeat protein 1 (LRRP1), putative</t>
  </si>
  <si>
    <t>glutathione-S-transferase/glutaredoxin, putative</t>
  </si>
  <si>
    <t>ATP-NAD kinase-like protein</t>
  </si>
  <si>
    <t>dihydrofolate reductase-thymidylate synthase (DHFR-TS)</t>
  </si>
  <si>
    <t>glutaminyl cyclase, putative</t>
  </si>
  <si>
    <t>nonspecific lipid-transfer protein, putative,sterol carrier protein, putative</t>
  </si>
  <si>
    <t>folate transporter, putative,expression site-associated gene 10 (ESAG10) protein, putative</t>
  </si>
  <si>
    <t>succinate dehydrogenase flavoprotein, putative</t>
  </si>
  <si>
    <t>3-methylcrotonyl-CoA carboxylase alpha subunit, putative</t>
  </si>
  <si>
    <t>amino acid transporter 1, putative (AATP1)</t>
  </si>
  <si>
    <t>Fold</t>
  </si>
</sst>
</file>

<file path=xl/styles.xml><?xml version="1.0" encoding="utf-8"?>
<styleSheet xmlns="http://schemas.openxmlformats.org/spreadsheetml/2006/main">
  <fonts count="1"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 style="dotted">
        <color indexed="8"/>
      </left>
      <right style="dotted">
        <color indexed="8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2" borderId="2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56"/>
  <sheetViews>
    <sheetView tabSelected="1" workbookViewId="0">
      <selection activeCell="M6" sqref="M6"/>
    </sheetView>
  </sheetViews>
  <sheetFormatPr defaultRowHeight="12.75"/>
  <cols>
    <col min="1" max="1" width="14.85546875" bestFit="1" customWidth="1"/>
    <col min="2" max="2" width="31.42578125" customWidth="1"/>
    <col min="3" max="3" width="12.5703125" bestFit="1" customWidth="1"/>
    <col min="4" max="4" width="12.42578125" bestFit="1" customWidth="1"/>
    <col min="5" max="6" width="12" bestFit="1" customWidth="1"/>
  </cols>
  <sheetData>
    <row r="1" spans="1:7" ht="76.5">
      <c r="A1" s="1" t="s">
        <v>0</v>
      </c>
      <c r="B1" s="1" t="s">
        <v>260</v>
      </c>
      <c r="C1" s="1" t="s">
        <v>1</v>
      </c>
      <c r="D1" s="1" t="s">
        <v>2</v>
      </c>
      <c r="E1" s="1" t="s">
        <v>3</v>
      </c>
      <c r="F1" s="1" t="s">
        <v>4</v>
      </c>
      <c r="G1" s="3" t="s">
        <v>378</v>
      </c>
    </row>
    <row r="2" spans="1:7">
      <c r="A2" s="2" t="s">
        <v>192</v>
      </c>
      <c r="B2" s="2" t="s">
        <v>268</v>
      </c>
      <c r="C2" s="2">
        <v>124.46397844095277</v>
      </c>
      <c r="D2" s="2">
        <v>0</v>
      </c>
      <c r="E2" s="2">
        <v>1.5636265318370273</v>
      </c>
      <c r="F2" s="2">
        <v>193.85658885981985</v>
      </c>
      <c r="G2">
        <f>F2/E2</f>
        <v>123.97883056644437</v>
      </c>
    </row>
    <row r="3" spans="1:7">
      <c r="A3" s="2" t="s">
        <v>98</v>
      </c>
      <c r="B3" s="2" t="s">
        <v>317</v>
      </c>
      <c r="C3" s="2">
        <v>72.720526729545455</v>
      </c>
      <c r="D3" s="2">
        <v>6.4595939974765315E-7</v>
      </c>
      <c r="E3" s="2">
        <v>0.44595076504659842</v>
      </c>
      <c r="F3" s="2">
        <v>32.303366581076411</v>
      </c>
      <c r="G3">
        <f>F3/E3</f>
        <v>72.43706954443941</v>
      </c>
    </row>
    <row r="4" spans="1:7">
      <c r="A4" s="2" t="s">
        <v>28</v>
      </c>
      <c r="B4" s="2" t="s">
        <v>285</v>
      </c>
      <c r="C4" s="2">
        <v>71.788212284294843</v>
      </c>
      <c r="D4" s="2">
        <v>7.1225012650222297E-5</v>
      </c>
      <c r="E4" s="2">
        <v>0.3544857367181119</v>
      </c>
      <c r="F4" s="2">
        <v>25.348704014916045</v>
      </c>
      <c r="G4">
        <f>F4/E4</f>
        <v>71.508389165664539</v>
      </c>
    </row>
    <row r="5" spans="1:7">
      <c r="A5" s="2" t="s">
        <v>118</v>
      </c>
      <c r="B5" s="2" t="s">
        <v>262</v>
      </c>
      <c r="C5" s="2">
        <v>69.424129226695172</v>
      </c>
      <c r="D5" s="2">
        <v>0</v>
      </c>
      <c r="E5" s="2">
        <v>5.0696650925646249</v>
      </c>
      <c r="F5" s="2">
        <v>350.58519175769067</v>
      </c>
      <c r="G5">
        <f>F5/E5</f>
        <v>69.153521062342563</v>
      </c>
    </row>
    <row r="6" spans="1:7">
      <c r="A6" s="2" t="s">
        <v>39</v>
      </c>
      <c r="B6" s="2" t="s">
        <v>291</v>
      </c>
      <c r="C6" s="2">
        <v>43.218248981615979</v>
      </c>
      <c r="D6" s="2">
        <v>0</v>
      </c>
      <c r="E6" s="2">
        <v>46.936052257885684</v>
      </c>
      <c r="F6" s="2">
        <v>2020.5871303137603</v>
      </c>
      <c r="G6">
        <f>F6/E6</f>
        <v>43.049788661641934</v>
      </c>
    </row>
    <row r="7" spans="1:7">
      <c r="A7" s="2" t="s">
        <v>108</v>
      </c>
      <c r="B7" s="2" t="s">
        <v>261</v>
      </c>
      <c r="C7" s="2">
        <v>37.181484266313532</v>
      </c>
      <c r="D7" s="2">
        <v>0</v>
      </c>
      <c r="E7" s="2">
        <v>48.449056500809732</v>
      </c>
      <c r="F7" s="2">
        <v>1794.3861282794269</v>
      </c>
      <c r="G7">
        <f>F7/E7</f>
        <v>37.036554638570458</v>
      </c>
    </row>
    <row r="8" spans="1:7">
      <c r="A8" s="2" t="s">
        <v>16</v>
      </c>
      <c r="B8" s="2" t="s">
        <v>275</v>
      </c>
      <c r="C8" s="2">
        <v>36.360263364772727</v>
      </c>
      <c r="D8" s="2">
        <v>0</v>
      </c>
      <c r="E8" s="2">
        <v>1.8874077833790379</v>
      </c>
      <c r="F8" s="2">
        <v>68.359144431671808</v>
      </c>
      <c r="G8">
        <f>F8/E8</f>
        <v>36.218534772219705</v>
      </c>
    </row>
    <row r="9" spans="1:7">
      <c r="A9" s="2" t="s">
        <v>33</v>
      </c>
      <c r="B9" s="2" t="s">
        <v>291</v>
      </c>
      <c r="C9" s="2">
        <v>33.684926261010176</v>
      </c>
      <c r="D9" s="2">
        <v>0</v>
      </c>
      <c r="E9" s="2">
        <v>8.2505647834442453</v>
      </c>
      <c r="F9" s="2">
        <v>276.83636387089166</v>
      </c>
      <c r="G9">
        <f>F9/E9</f>
        <v>33.553625859213575</v>
      </c>
    </row>
    <row r="10" spans="1:7">
      <c r="A10" s="2" t="s">
        <v>36</v>
      </c>
      <c r="B10" s="2" t="s">
        <v>291</v>
      </c>
      <c r="C10" s="2">
        <v>31.834905911364856</v>
      </c>
      <c r="D10" s="2">
        <v>0</v>
      </c>
      <c r="E10" s="2">
        <v>42.595192695488699</v>
      </c>
      <c r="F10" s="2">
        <v>1350.7283478643978</v>
      </c>
      <c r="G10">
        <f>F10/E10</f>
        <v>31.710816699919633</v>
      </c>
    </row>
    <row r="11" spans="1:7">
      <c r="A11" s="2" t="s">
        <v>223</v>
      </c>
      <c r="B11" s="2" t="s">
        <v>366</v>
      </c>
      <c r="C11" s="2">
        <v>27.601414497550145</v>
      </c>
      <c r="D11" s="2">
        <v>3.6903155087308903E-7</v>
      </c>
      <c r="E11" s="2">
        <v>1.2900487065901054</v>
      </c>
      <c r="F11" s="2">
        <v>35.468375964694424</v>
      </c>
      <c r="G11">
        <f>F11/E11</f>
        <v>27.493827003203219</v>
      </c>
    </row>
    <row r="12" spans="1:7">
      <c r="A12" s="2" t="s">
        <v>87</v>
      </c>
      <c r="B12" s="2" t="s">
        <v>314</v>
      </c>
      <c r="C12" s="2">
        <v>26.432472262337388</v>
      </c>
      <c r="D12" s="2">
        <v>0</v>
      </c>
      <c r="E12" s="2">
        <v>72.717495593637466</v>
      </c>
      <c r="F12" s="2">
        <v>1914.6110233837853</v>
      </c>
      <c r="G12">
        <f>F12/E12</f>
        <v>26.329441185420958</v>
      </c>
    </row>
    <row r="13" spans="1:7">
      <c r="A13" s="2" t="s">
        <v>142</v>
      </c>
      <c r="B13" s="2" t="s">
        <v>334</v>
      </c>
      <c r="C13" s="2">
        <v>25.513143376761136</v>
      </c>
      <c r="D13" s="2">
        <v>0</v>
      </c>
      <c r="E13" s="2">
        <v>10.440231306055107</v>
      </c>
      <c r="F13" s="2">
        <v>265.32486197103339</v>
      </c>
      <c r="G13">
        <f>F13/E13</f>
        <v>25.413695749935226</v>
      </c>
    </row>
    <row r="14" spans="1:7">
      <c r="A14" s="2" t="s">
        <v>222</v>
      </c>
      <c r="B14" s="2" t="s">
        <v>366</v>
      </c>
      <c r="C14" s="2">
        <v>24.706332799140441</v>
      </c>
      <c r="D14" s="2">
        <v>3.4331908824447588E-4</v>
      </c>
      <c r="E14" s="2">
        <v>1.0140378286244107</v>
      </c>
      <c r="F14" s="2">
        <v>24.955501421642403</v>
      </c>
      <c r="G14">
        <f>F14/E14</f>
        <v>24.610030037533903</v>
      </c>
    </row>
    <row r="15" spans="1:7">
      <c r="A15" s="2" t="s">
        <v>84</v>
      </c>
      <c r="B15" s="2" t="s">
        <v>269</v>
      </c>
      <c r="C15" s="2">
        <v>23.774018353889854</v>
      </c>
      <c r="D15" s="2">
        <v>7.5305438107520217E-8</v>
      </c>
      <c r="E15" s="2">
        <v>1.6333336586933982</v>
      </c>
      <c r="F15" s="2">
        <v>38.679545480938557</v>
      </c>
      <c r="G15">
        <f>F15/E15</f>
        <v>23.681349658759039</v>
      </c>
    </row>
    <row r="16" spans="1:7">
      <c r="A16" s="2" t="s">
        <v>90</v>
      </c>
      <c r="B16" s="2" t="s">
        <v>269</v>
      </c>
      <c r="C16" s="2">
        <v>22.17576501917457</v>
      </c>
      <c r="D16" s="2">
        <v>0</v>
      </c>
      <c r="E16" s="2">
        <v>3.1746931890331873</v>
      </c>
      <c r="F16" s="2">
        <v>70.126833286000874</v>
      </c>
      <c r="G16">
        <f>F16/E16</f>
        <v>22.089326152287843</v>
      </c>
    </row>
    <row r="17" spans="1:7">
      <c r="A17" s="2" t="s">
        <v>248</v>
      </c>
      <c r="B17" s="2" t="s">
        <v>286</v>
      </c>
      <c r="C17" s="2">
        <v>20.354226292109356</v>
      </c>
      <c r="D17" s="2">
        <v>0</v>
      </c>
      <c r="E17" s="2">
        <v>11.52499192950334</v>
      </c>
      <c r="F17" s="2">
        <v>233.66791592837768</v>
      </c>
      <c r="G17">
        <f>F17/E17</f>
        <v>20.274887597118465</v>
      </c>
    </row>
    <row r="18" spans="1:7">
      <c r="A18" s="2" t="s">
        <v>236</v>
      </c>
      <c r="B18" s="2" t="s">
        <v>261</v>
      </c>
      <c r="C18" s="2">
        <v>19.559464930565007</v>
      </c>
      <c r="D18" s="2">
        <v>0</v>
      </c>
      <c r="E18" s="2">
        <v>59.363663999154909</v>
      </c>
      <c r="F18" s="2">
        <v>1156.5955711216873</v>
      </c>
      <c r="G18">
        <f>F18/E18</f>
        <v>19.483224134179999</v>
      </c>
    </row>
    <row r="19" spans="1:7">
      <c r="A19" s="2" t="s">
        <v>189</v>
      </c>
      <c r="B19" s="2" t="s">
        <v>261</v>
      </c>
      <c r="C19" s="2">
        <v>18.779476682904594</v>
      </c>
      <c r="D19" s="2">
        <v>4.8022318757112714E-6</v>
      </c>
      <c r="E19" s="2">
        <v>1.7675318836238827</v>
      </c>
      <c r="F19" s="2">
        <v>33.063939609206749</v>
      </c>
      <c r="G19">
        <f>F19/E19</f>
        <v>18.706276201036555</v>
      </c>
    </row>
    <row r="20" spans="1:7">
      <c r="A20" s="2" t="s">
        <v>229</v>
      </c>
      <c r="B20" s="2" t="s">
        <v>261</v>
      </c>
      <c r="C20" s="2">
        <v>18.552386730669866</v>
      </c>
      <c r="D20" s="2">
        <v>0</v>
      </c>
      <c r="E20" s="2">
        <v>20.291108208655423</v>
      </c>
      <c r="F20" s="2">
        <v>374.98112893234008</v>
      </c>
      <c r="G20">
        <f>F20/E20</f>
        <v>18.480071422239384</v>
      </c>
    </row>
    <row r="21" spans="1:7">
      <c r="A21" s="2" t="s">
        <v>119</v>
      </c>
      <c r="B21" s="2" t="s">
        <v>262</v>
      </c>
      <c r="C21" s="2">
        <v>18.002144379202164</v>
      </c>
      <c r="D21" s="2">
        <v>0</v>
      </c>
      <c r="E21" s="2">
        <v>16.260973703320982</v>
      </c>
      <c r="F21" s="2">
        <v>291.59135537394963</v>
      </c>
      <c r="G21">
        <f>F21/E21</f>
        <v>17.931973859252835</v>
      </c>
    </row>
    <row r="22" spans="1:7">
      <c r="A22" s="2" t="s">
        <v>34</v>
      </c>
      <c r="B22" s="2" t="s">
        <v>291</v>
      </c>
      <c r="C22" s="2">
        <v>17.695328170856058</v>
      </c>
      <c r="D22" s="2">
        <v>0</v>
      </c>
      <c r="E22" s="2">
        <v>44.161773502907636</v>
      </c>
      <c r="F22" s="2">
        <v>778.4110348860695</v>
      </c>
      <c r="G22">
        <f>F22/E22</f>
        <v>17.626353589146923</v>
      </c>
    </row>
    <row r="23" spans="1:7">
      <c r="A23" s="2" t="s">
        <v>257</v>
      </c>
      <c r="B23" s="2" t="s">
        <v>286</v>
      </c>
      <c r="C23" s="2">
        <v>16.83729541540248</v>
      </c>
      <c r="D23" s="2">
        <v>0</v>
      </c>
      <c r="E23" s="2">
        <v>69.943533788347594</v>
      </c>
      <c r="F23" s="2">
        <v>1173.069542635232</v>
      </c>
      <c r="G23">
        <f>F23/E23</f>
        <v>16.771665357729784</v>
      </c>
    </row>
    <row r="24" spans="1:7">
      <c r="A24" s="2" t="s">
        <v>237</v>
      </c>
      <c r="B24" s="2" t="s">
        <v>261</v>
      </c>
      <c r="C24" s="2">
        <v>16.378661645294535</v>
      </c>
      <c r="D24" s="2">
        <v>0</v>
      </c>
      <c r="E24" s="2">
        <v>105.68651482868736</v>
      </c>
      <c r="F24" s="2">
        <v>1724.2563913705958</v>
      </c>
      <c r="G24">
        <f>F24/E24</f>
        <v>16.314819295210278</v>
      </c>
    </row>
    <row r="25" spans="1:7">
      <c r="A25" s="2" t="s">
        <v>22</v>
      </c>
      <c r="B25" s="2" t="s">
        <v>269</v>
      </c>
      <c r="C25" s="2">
        <v>15.849345569259903</v>
      </c>
      <c r="D25" s="2">
        <v>2.0639264408650604E-7</v>
      </c>
      <c r="E25" s="2">
        <v>2.5025004984980992</v>
      </c>
      <c r="F25" s="2">
        <v>39.508392884101525</v>
      </c>
      <c r="G25">
        <f>F25/E25</f>
        <v>15.787566439172693</v>
      </c>
    </row>
    <row r="26" spans="1:7">
      <c r="A26" s="2" t="s">
        <v>35</v>
      </c>
      <c r="B26" s="2" t="s">
        <v>291</v>
      </c>
      <c r="C26" s="2">
        <v>15.773595020583297</v>
      </c>
      <c r="D26" s="2">
        <v>0</v>
      </c>
      <c r="E26" s="2">
        <v>28.263535041860887</v>
      </c>
      <c r="F26" s="2">
        <v>444.0798043069737</v>
      </c>
      <c r="G26">
        <f>F26/E26</f>
        <v>15.712111158397235</v>
      </c>
    </row>
    <row r="27" spans="1:7">
      <c r="A27" s="2" t="s">
        <v>67</v>
      </c>
      <c r="B27" s="2" t="s">
        <v>262</v>
      </c>
      <c r="C27" s="2">
        <v>15.008318800517475</v>
      </c>
      <c r="D27" s="2">
        <v>0</v>
      </c>
      <c r="E27" s="2">
        <v>117.40989238368375</v>
      </c>
      <c r="F27" s="2">
        <v>1755.2565116009923</v>
      </c>
      <c r="G27">
        <f>F27/E27</f>
        <v>14.949817906867592</v>
      </c>
    </row>
    <row r="28" spans="1:7">
      <c r="A28" s="2" t="s">
        <v>101</v>
      </c>
      <c r="B28" s="2" t="s">
        <v>320</v>
      </c>
      <c r="C28" s="2">
        <v>14.295488160508935</v>
      </c>
      <c r="D28" s="2">
        <v>0</v>
      </c>
      <c r="E28" s="2">
        <v>6.4680012884258566</v>
      </c>
      <c r="F28" s="2">
        <v>92.102823592258403</v>
      </c>
      <c r="G28">
        <f>F28/E28</f>
        <v>14.239765807881254</v>
      </c>
    </row>
    <row r="29" spans="1:7">
      <c r="A29" s="2" t="s">
        <v>81</v>
      </c>
      <c r="B29" s="2" t="s">
        <v>310</v>
      </c>
      <c r="C29" s="2">
        <v>14.25275708176828</v>
      </c>
      <c r="D29" s="2">
        <v>0</v>
      </c>
      <c r="E29" s="2">
        <v>15.343798676922653</v>
      </c>
      <c r="F29" s="2">
        <v>217.83899837749667</v>
      </c>
      <c r="G29">
        <f>F29/E29</f>
        <v>14.197201290520738</v>
      </c>
    </row>
    <row r="30" spans="1:7">
      <c r="A30" s="2" t="s">
        <v>173</v>
      </c>
      <c r="B30" s="2" t="s">
        <v>354</v>
      </c>
      <c r="C30" s="2">
        <v>14.207200807738994</v>
      </c>
      <c r="D30" s="2">
        <v>0</v>
      </c>
      <c r="E30" s="2">
        <v>6.1785182648289743</v>
      </c>
      <c r="F30" s="2">
        <v>87.437294354134394</v>
      </c>
      <c r="G30">
        <f>F30/E30</f>
        <v>14.151822590194239</v>
      </c>
    </row>
    <row r="31" spans="1:7">
      <c r="A31" s="2" t="s">
        <v>79</v>
      </c>
      <c r="B31" s="2" t="s">
        <v>261</v>
      </c>
      <c r="C31" s="2">
        <v>14.092291422441498</v>
      </c>
      <c r="D31" s="2">
        <v>2.2033885826999722E-10</v>
      </c>
      <c r="E31" s="2">
        <v>3.7486015697667003</v>
      </c>
      <c r="F31" s="2">
        <v>52.620473892114887</v>
      </c>
      <c r="G31">
        <f>F31/E31</f>
        <v>14.03736110994314</v>
      </c>
    </row>
    <row r="32" spans="1:7">
      <c r="A32" s="2" t="s">
        <v>124</v>
      </c>
      <c r="B32" s="2" t="s">
        <v>328</v>
      </c>
      <c r="C32" s="2">
        <v>13.935932783367718</v>
      </c>
      <c r="D32" s="2">
        <v>0</v>
      </c>
      <c r="E32" s="2">
        <v>31.315626134138057</v>
      </c>
      <c r="F32" s="2">
        <v>434.71136967956909</v>
      </c>
      <c r="G32">
        <f>F32/E32</f>
        <v>13.881611940873116</v>
      </c>
    </row>
    <row r="33" spans="1:7">
      <c r="A33" s="2" t="s">
        <v>183</v>
      </c>
      <c r="B33" s="2" t="s">
        <v>356</v>
      </c>
      <c r="C33" s="2">
        <v>13.8240412105347</v>
      </c>
      <c r="D33" s="2">
        <v>0</v>
      </c>
      <c r="E33" s="2">
        <v>22.870074000163186</v>
      </c>
      <c r="F33" s="2">
        <v>314.92449837665436</v>
      </c>
      <c r="G33">
        <f>F33/E33</f>
        <v>13.770156509961764</v>
      </c>
    </row>
    <row r="34" spans="1:7">
      <c r="A34" s="2" t="s">
        <v>32</v>
      </c>
      <c r="B34" s="2" t="s">
        <v>291</v>
      </c>
      <c r="C34" s="2">
        <v>13.612687356855863</v>
      </c>
      <c r="D34" s="2">
        <v>0</v>
      </c>
      <c r="E34" s="2">
        <v>51.928371389262225</v>
      </c>
      <c r="F34" s="2">
        <v>704.12932037706946</v>
      </c>
      <c r="G34">
        <f>F34/E34</f>
        <v>13.559626492015687</v>
      </c>
    </row>
    <row r="35" spans="1:7">
      <c r="A35" s="2" t="s">
        <v>71</v>
      </c>
      <c r="B35" s="2" t="s">
        <v>307</v>
      </c>
      <c r="C35" s="2">
        <v>13.440515034245955</v>
      </c>
      <c r="D35" s="2">
        <v>0</v>
      </c>
      <c r="E35" s="2">
        <v>38.9082238309202</v>
      </c>
      <c r="F35" s="2">
        <v>520.90817505245775</v>
      </c>
      <c r="G35">
        <f>F35/E35</f>
        <v>13.388125279532659</v>
      </c>
    </row>
    <row r="36" spans="1:7">
      <c r="A36" s="2" t="s">
        <v>45</v>
      </c>
      <c r="B36" s="2" t="s">
        <v>296</v>
      </c>
      <c r="C36" s="2">
        <v>13.375126464556436</v>
      </c>
      <c r="D36" s="2">
        <v>0</v>
      </c>
      <c r="E36" s="2">
        <v>27.327305443599244</v>
      </c>
      <c r="F36" s="2">
        <v>364.08146054254968</v>
      </c>
      <c r="G36">
        <f>F36/E36</f>
        <v>13.322991587808628</v>
      </c>
    </row>
    <row r="37" spans="1:7">
      <c r="A37" s="2" t="s">
        <v>41</v>
      </c>
      <c r="B37" s="2" t="s">
        <v>269</v>
      </c>
      <c r="C37" s="2">
        <v>13.231693472979426</v>
      </c>
      <c r="D37" s="2">
        <v>1.2149525829840968E-10</v>
      </c>
      <c r="E37" s="2">
        <v>4.131111934028608</v>
      </c>
      <c r="F37" s="2">
        <v>54.448541453719749</v>
      </c>
      <c r="G37">
        <f>F37/E37</f>
        <v>13.180117683381729</v>
      </c>
    </row>
    <row r="38" spans="1:7">
      <c r="A38" s="2" t="s">
        <v>21</v>
      </c>
      <c r="B38" s="2" t="s">
        <v>261</v>
      </c>
      <c r="C38" s="2">
        <v>13.161172252120725</v>
      </c>
      <c r="D38" s="2">
        <v>0</v>
      </c>
      <c r="E38" s="2">
        <v>8.5625271639038836</v>
      </c>
      <c r="F38" s="2">
        <v>112.25362952430235</v>
      </c>
      <c r="G38">
        <f>F38/E38</f>
        <v>13.109871347038499</v>
      </c>
    </row>
    <row r="39" spans="1:7">
      <c r="A39" s="2" t="s">
        <v>204</v>
      </c>
      <c r="B39" s="2" t="s">
        <v>360</v>
      </c>
      <c r="C39" s="2">
        <v>13.108495841209953</v>
      </c>
      <c r="D39" s="2">
        <v>0</v>
      </c>
      <c r="E39" s="2">
        <v>24.26274908601318</v>
      </c>
      <c r="F39" s="2">
        <v>316.80842630643883</v>
      </c>
      <c r="G39">
        <f>F39/E39</f>
        <v>13.057400263396795</v>
      </c>
    </row>
    <row r="40" spans="1:7">
      <c r="A40" s="2" t="s">
        <v>198</v>
      </c>
      <c r="B40" s="2" t="s">
        <v>262</v>
      </c>
      <c r="C40" s="2">
        <v>13.033755944603145</v>
      </c>
      <c r="D40" s="2">
        <v>1.0007605610873327E-7</v>
      </c>
      <c r="E40" s="2">
        <v>3.2742997176610644</v>
      </c>
      <c r="F40" s="2">
        <v>42.510075070238322</v>
      </c>
      <c r="G40">
        <f>F40/E40</f>
        <v>12.982951695272604</v>
      </c>
    </row>
    <row r="41" spans="1:7">
      <c r="A41" s="2" t="s">
        <v>227</v>
      </c>
      <c r="B41" s="2" t="s">
        <v>261</v>
      </c>
      <c r="C41" s="2">
        <v>12.893360357553645</v>
      </c>
      <c r="D41" s="2">
        <v>0</v>
      </c>
      <c r="E41" s="2">
        <v>29.85439191190715</v>
      </c>
      <c r="F41" s="2">
        <v>383.42304095159005</v>
      </c>
      <c r="G41">
        <f>F41/E41</f>
        <v>12.843103355880624</v>
      </c>
    </row>
    <row r="42" spans="1:7">
      <c r="A42" s="2" t="s">
        <v>231</v>
      </c>
      <c r="B42" s="2" t="s">
        <v>261</v>
      </c>
      <c r="C42" s="2">
        <v>12.86593934445804</v>
      </c>
      <c r="D42" s="2">
        <v>5.2079258563209052E-5</v>
      </c>
      <c r="E42" s="2">
        <v>2.4471483338048934</v>
      </c>
      <c r="F42" s="2">
        <v>31.362137253475648</v>
      </c>
      <c r="G42">
        <f>F42/E42</f>
        <v>12.815789227093127</v>
      </c>
    </row>
    <row r="43" spans="1:7">
      <c r="A43" s="2" t="s">
        <v>7</v>
      </c>
      <c r="B43" s="2" t="s">
        <v>266</v>
      </c>
      <c r="C43" s="2">
        <v>12.793425998716328</v>
      </c>
      <c r="D43" s="2">
        <v>0</v>
      </c>
      <c r="E43" s="2">
        <v>12.936002576851713</v>
      </c>
      <c r="F43" s="2">
        <v>164.8507059948393</v>
      </c>
      <c r="G43">
        <f>F43/E43</f>
        <v>12.743558530966192</v>
      </c>
    </row>
    <row r="44" spans="1:7">
      <c r="A44" s="2" t="s">
        <v>228</v>
      </c>
      <c r="B44" s="2" t="s">
        <v>261</v>
      </c>
      <c r="C44" s="2">
        <v>12.760217562867423</v>
      </c>
      <c r="D44" s="2">
        <v>0</v>
      </c>
      <c r="E44" s="2">
        <v>26.174500298857691</v>
      </c>
      <c r="F44" s="2">
        <v>332.69045047145323</v>
      </c>
      <c r="G44">
        <f>F44/E44</f>
        <v>12.710479538208128</v>
      </c>
    </row>
    <row r="45" spans="1:7">
      <c r="A45" s="2" t="s">
        <v>232</v>
      </c>
      <c r="B45" s="2" t="s">
        <v>261</v>
      </c>
      <c r="C45" s="2">
        <v>12.642634997490761</v>
      </c>
      <c r="D45" s="2">
        <v>0</v>
      </c>
      <c r="E45" s="2">
        <v>16.692952412652065</v>
      </c>
      <c r="F45" s="2">
        <v>210.22028069947086</v>
      </c>
      <c r="G45">
        <f>F45/E45</f>
        <v>12.593355297660761</v>
      </c>
    </row>
    <row r="46" spans="1:7">
      <c r="A46" s="2" t="s">
        <v>88</v>
      </c>
      <c r="B46" s="2" t="s">
        <v>314</v>
      </c>
      <c r="C46" s="2">
        <v>12.345182491337409</v>
      </c>
      <c r="D46" s="2">
        <v>0</v>
      </c>
      <c r="E46" s="2">
        <v>63.892556808001849</v>
      </c>
      <c r="F46" s="2">
        <v>785.69074716524858</v>
      </c>
      <c r="G46">
        <f>F46/E46</f>
        <v>12.297062230992912</v>
      </c>
    </row>
    <row r="47" spans="1:7">
      <c r="A47" s="2" t="s">
        <v>207</v>
      </c>
      <c r="B47" s="2" t="s">
        <v>261</v>
      </c>
      <c r="C47" s="2">
        <v>12.329054819089601</v>
      </c>
      <c r="D47" s="2">
        <v>0</v>
      </c>
      <c r="E47" s="2">
        <v>12.504802490956656</v>
      </c>
      <c r="F47" s="2">
        <v>153.57144716361347</v>
      </c>
      <c r="G47">
        <f>F47/E47</f>
        <v>12.280997422764154</v>
      </c>
    </row>
    <row r="48" spans="1:7">
      <c r="A48" s="2" t="s">
        <v>230</v>
      </c>
      <c r="B48" s="2" t="s">
        <v>261</v>
      </c>
      <c r="C48" s="2">
        <v>12.155946036151825</v>
      </c>
      <c r="D48" s="2">
        <v>1.5168958772200369E-3</v>
      </c>
      <c r="E48" s="2">
        <v>2.1208618892975744</v>
      </c>
      <c r="F48" s="2">
        <v>25.680590649585131</v>
      </c>
      <c r="G48">
        <f>F48/E48</f>
        <v>12.10856340017996</v>
      </c>
    </row>
    <row r="49" spans="1:7">
      <c r="A49" s="2" t="s">
        <v>211</v>
      </c>
      <c r="B49" s="2" t="s">
        <v>361</v>
      </c>
      <c r="C49" s="2">
        <v>11.826206060950323</v>
      </c>
      <c r="D49" s="2">
        <v>2.4710899992896884E-11</v>
      </c>
      <c r="E49" s="2">
        <v>5.0011181412964341</v>
      </c>
      <c r="F49" s="2">
        <v>58.913715414635213</v>
      </c>
      <c r="G49">
        <f>F49/E49</f>
        <v>11.780108717720289</v>
      </c>
    </row>
    <row r="50" spans="1:7">
      <c r="A50" s="2" t="s">
        <v>48</v>
      </c>
      <c r="B50" s="2" t="s">
        <v>261</v>
      </c>
      <c r="C50" s="2">
        <v>11.501715962326065</v>
      </c>
      <c r="D50" s="2">
        <v>0</v>
      </c>
      <c r="E50" s="2">
        <v>7.4883984382538546</v>
      </c>
      <c r="F50" s="2">
        <v>85.793708121919607</v>
      </c>
      <c r="G50">
        <f>F50/E50</f>
        <v>11.456883448355212</v>
      </c>
    </row>
    <row r="51" spans="1:7">
      <c r="A51" s="2" t="s">
        <v>153</v>
      </c>
      <c r="B51" s="2" t="s">
        <v>337</v>
      </c>
      <c r="C51" s="2">
        <v>10.993541166913117</v>
      </c>
      <c r="D51" s="2">
        <v>0</v>
      </c>
      <c r="E51" s="2">
        <v>20.466697788933747</v>
      </c>
      <c r="F51" s="2">
        <v>224.12445188900165</v>
      </c>
      <c r="G51">
        <f>F51/E51</f>
        <v>10.95068946638694</v>
      </c>
    </row>
    <row r="52" spans="1:7">
      <c r="A52" s="2" t="s">
        <v>196</v>
      </c>
      <c r="B52" s="2" t="s">
        <v>357</v>
      </c>
      <c r="C52" s="2">
        <v>10.923910764162486</v>
      </c>
      <c r="D52" s="2">
        <v>0</v>
      </c>
      <c r="E52" s="2">
        <v>22.039826348790381</v>
      </c>
      <c r="F52" s="2">
        <v>239.82263413117727</v>
      </c>
      <c r="G52">
        <f>F52/E52</f>
        <v>10.881330475833787</v>
      </c>
    </row>
    <row r="53" spans="1:7">
      <c r="A53" s="2" t="s">
        <v>26</v>
      </c>
      <c r="B53" s="2" t="s">
        <v>269</v>
      </c>
      <c r="C53" s="2">
        <v>10.908079009431818</v>
      </c>
      <c r="D53" s="2">
        <v>1.1266564136780399E-3</v>
      </c>
      <c r="E53" s="2">
        <v>2.4847522680122971</v>
      </c>
      <c r="F53" s="2">
        <v>26.998225925806548</v>
      </c>
      <c r="G53">
        <f>F53/E53</f>
        <v>10.865560431665912</v>
      </c>
    </row>
    <row r="54" spans="1:7">
      <c r="A54" s="2" t="s">
        <v>195</v>
      </c>
      <c r="B54" s="2" t="s">
        <v>357</v>
      </c>
      <c r="C54" s="2">
        <v>10.908079009431814</v>
      </c>
      <c r="D54" s="2">
        <v>0</v>
      </c>
      <c r="E54" s="2">
        <v>22.871517909122094</v>
      </c>
      <c r="F54" s="2">
        <v>248.51186000549529</v>
      </c>
      <c r="G54">
        <f>F54/E54</f>
        <v>10.865560431665912</v>
      </c>
    </row>
    <row r="55" spans="1:7">
      <c r="A55" s="2" t="s">
        <v>193</v>
      </c>
      <c r="B55" s="2" t="s">
        <v>357</v>
      </c>
      <c r="C55" s="2">
        <v>10.780945221443099</v>
      </c>
      <c r="D55" s="2">
        <v>0</v>
      </c>
      <c r="E55" s="2">
        <v>22.871517909122094</v>
      </c>
      <c r="F55" s="2">
        <v>245.61545138072262</v>
      </c>
      <c r="G55">
        <f>F55/E55</f>
        <v>10.738922198196612</v>
      </c>
    </row>
    <row r="56" spans="1:7">
      <c r="A56" s="2" t="s">
        <v>44</v>
      </c>
      <c r="B56" s="2" t="s">
        <v>296</v>
      </c>
      <c r="C56" s="2">
        <v>10.645981339227264</v>
      </c>
      <c r="D56" s="2">
        <v>0</v>
      </c>
      <c r="E56" s="2">
        <v>33.141964315270052</v>
      </c>
      <c r="F56" s="2">
        <v>351.45344328187156</v>
      </c>
      <c r="G56">
        <f>F56/E56</f>
        <v>10.604484391407679</v>
      </c>
    </row>
    <row r="57" spans="1:7">
      <c r="A57" s="2" t="s">
        <v>18</v>
      </c>
      <c r="B57" s="2" t="s">
        <v>277</v>
      </c>
      <c r="C57" s="2">
        <v>10.410844638631506</v>
      </c>
      <c r="D57" s="2">
        <v>5.6289859188352054E-4</v>
      </c>
      <c r="E57" s="2">
        <v>2.7659216036031622</v>
      </c>
      <c r="F57" s="2">
        <v>28.683337867869373</v>
      </c>
      <c r="G57">
        <f>F57/E57</f>
        <v>10.370264229652651</v>
      </c>
    </row>
    <row r="58" spans="1:7">
      <c r="A58" s="2" t="s">
        <v>170</v>
      </c>
      <c r="B58" s="2" t="s">
        <v>351</v>
      </c>
      <c r="C58" s="2">
        <v>10.35900830064025</v>
      </c>
      <c r="D58" s="2">
        <v>0</v>
      </c>
      <c r="E58" s="2">
        <v>62.155702036588259</v>
      </c>
      <c r="F58" s="2">
        <v>641.36168825069126</v>
      </c>
      <c r="G58">
        <f>F58/E58</f>
        <v>10.318629944412027</v>
      </c>
    </row>
    <row r="59" spans="1:7">
      <c r="A59" s="2" t="s">
        <v>199</v>
      </c>
      <c r="B59" s="2" t="s">
        <v>358</v>
      </c>
      <c r="C59" s="2">
        <v>10.168548229131352</v>
      </c>
      <c r="D59" s="2">
        <v>3.9125591655420067E-11</v>
      </c>
      <c r="E59" s="2">
        <v>5.9871554287021871</v>
      </c>
      <c r="F59" s="2">
        <v>60.643372065062934</v>
      </c>
      <c r="G59">
        <f>F59/E59</f>
        <v>10.128912266807205</v>
      </c>
    </row>
    <row r="60" spans="1:7">
      <c r="A60" s="2" t="s">
        <v>202</v>
      </c>
      <c r="B60" s="2" t="s">
        <v>359</v>
      </c>
      <c r="C60" s="2">
        <v>10.126553685069029</v>
      </c>
      <c r="D60" s="2">
        <v>0</v>
      </c>
      <c r="E60" s="2">
        <v>45.305144159919848</v>
      </c>
      <c r="F60" s="2">
        <v>456.9966775773338</v>
      </c>
      <c r="G60">
        <f>F60/E60</f>
        <v>10.087081413188075</v>
      </c>
    </row>
    <row r="61" spans="1:7">
      <c r="A61" s="2" t="s">
        <v>117</v>
      </c>
      <c r="B61" s="2" t="s">
        <v>325</v>
      </c>
      <c r="C61" s="2">
        <v>10.083492361361102</v>
      </c>
      <c r="D61" s="2">
        <v>0</v>
      </c>
      <c r="E61" s="2">
        <v>46.289958868492533</v>
      </c>
      <c r="F61" s="2">
        <v>464.94504652305011</v>
      </c>
      <c r="G61">
        <f>F61/E61</f>
        <v>10.044187938121436</v>
      </c>
    </row>
    <row r="62" spans="1:7">
      <c r="A62" s="2" t="s">
        <v>256</v>
      </c>
      <c r="B62" s="2" t="s">
        <v>377</v>
      </c>
      <c r="C62" s="2">
        <v>10.033460082141424</v>
      </c>
      <c r="D62" s="2">
        <v>0</v>
      </c>
      <c r="E62" s="2">
        <v>166.38482534498598</v>
      </c>
      <c r="F62" s="2">
        <v>1662.9082922643797</v>
      </c>
      <c r="G62">
        <f>F62/E62</f>
        <v>9.994350679615577</v>
      </c>
    </row>
    <row r="63" spans="1:7">
      <c r="A63" s="2" t="s">
        <v>129</v>
      </c>
      <c r="B63" s="2" t="s">
        <v>329</v>
      </c>
      <c r="C63" s="2">
        <v>9.9836740910633264</v>
      </c>
      <c r="D63" s="2">
        <v>0</v>
      </c>
      <c r="E63" s="2">
        <v>66.871296697161952</v>
      </c>
      <c r="F63" s="2">
        <v>665.01891290247806</v>
      </c>
      <c r="G63">
        <f>F63/E63</f>
        <v>9.9447587492452758</v>
      </c>
    </row>
    <row r="64" spans="1:7">
      <c r="A64" s="2" t="s">
        <v>194</v>
      </c>
      <c r="B64" s="2" t="s">
        <v>357</v>
      </c>
      <c r="C64" s="2">
        <v>9.8126095362623804</v>
      </c>
      <c r="D64" s="2">
        <v>0</v>
      </c>
      <c r="E64" s="2">
        <v>24.950746809951376</v>
      </c>
      <c r="F64" s="2">
        <v>243.87760620585902</v>
      </c>
      <c r="G64">
        <f>F64/E64</f>
        <v>9.7743609866054459</v>
      </c>
    </row>
    <row r="65" spans="1:7">
      <c r="A65" s="2" t="s">
        <v>91</v>
      </c>
      <c r="B65" s="2" t="s">
        <v>315</v>
      </c>
      <c r="C65" s="2">
        <v>9.7562669113230243</v>
      </c>
      <c r="D65" s="2">
        <v>0</v>
      </c>
      <c r="E65" s="2">
        <v>10.371668732703078</v>
      </c>
      <c r="F65" s="2">
        <v>100.79434498856341</v>
      </c>
      <c r="G65">
        <f>F65/E65</f>
        <v>9.7182379794629483</v>
      </c>
    </row>
    <row r="66" spans="1:7">
      <c r="A66" s="2" t="s">
        <v>99</v>
      </c>
      <c r="B66" s="2" t="s">
        <v>318</v>
      </c>
      <c r="C66" s="2">
        <v>9.6960702306060593</v>
      </c>
      <c r="D66" s="2">
        <v>1.414841524116639E-5</v>
      </c>
      <c r="E66" s="2">
        <v>3.777359243015999</v>
      </c>
      <c r="F66" s="2">
        <v>36.482777890757454</v>
      </c>
      <c r="G66">
        <f>F66/E66</f>
        <v>9.6582759392585871</v>
      </c>
    </row>
    <row r="67" spans="1:7">
      <c r="A67" s="2" t="s">
        <v>77</v>
      </c>
      <c r="B67" s="2" t="s">
        <v>295</v>
      </c>
      <c r="C67" s="2">
        <v>9.5821206872976532</v>
      </c>
      <c r="D67" s="2">
        <v>1.6953639461179115E-3</v>
      </c>
      <c r="E67" s="2">
        <v>2.8600005697121134</v>
      </c>
      <c r="F67" s="2">
        <v>27.298049238314778</v>
      </c>
      <c r="G67">
        <f>F67/E67</f>
        <v>9.5447705596305497</v>
      </c>
    </row>
    <row r="68" spans="1:7">
      <c r="A68" s="2" t="s">
        <v>171</v>
      </c>
      <c r="B68" s="2" t="s">
        <v>352</v>
      </c>
      <c r="C68" s="2">
        <v>9.3739783027689079</v>
      </c>
      <c r="D68" s="2">
        <v>0</v>
      </c>
      <c r="E68" s="2">
        <v>43.391057494073365</v>
      </c>
      <c r="F68" s="2">
        <v>405.16137388193971</v>
      </c>
      <c r="G68">
        <f>F68/E68</f>
        <v>9.3374394928558555</v>
      </c>
    </row>
    <row r="69" spans="1:7">
      <c r="A69" s="2" t="s">
        <v>114</v>
      </c>
      <c r="B69" s="2" t="s">
        <v>261</v>
      </c>
      <c r="C69" s="2">
        <v>9.1960106645171091</v>
      </c>
      <c r="D69" s="2">
        <v>0</v>
      </c>
      <c r="E69" s="2">
        <v>12.4317766699583</v>
      </c>
      <c r="F69" s="2">
        <v>113.87713243064557</v>
      </c>
      <c r="G69">
        <f>F69/E69</f>
        <v>9.1601655542793434</v>
      </c>
    </row>
    <row r="70" spans="1:7">
      <c r="A70" s="2" t="s">
        <v>47</v>
      </c>
      <c r="B70" s="2" t="s">
        <v>296</v>
      </c>
      <c r="C70" s="2">
        <v>9.1868154534361661</v>
      </c>
      <c r="D70" s="2">
        <v>0</v>
      </c>
      <c r="E70" s="2">
        <v>22.541491591934321</v>
      </c>
      <c r="F70" s="2">
        <v>206.2773289812431</v>
      </c>
      <c r="G70">
        <f>F70/E70</f>
        <v>9.1510061851919406</v>
      </c>
    </row>
    <row r="71" spans="1:7">
      <c r="A71" s="2" t="s">
        <v>169</v>
      </c>
      <c r="B71" s="2" t="s">
        <v>350</v>
      </c>
      <c r="C71" s="2">
        <v>9.1797907933356591</v>
      </c>
      <c r="D71" s="2">
        <v>0</v>
      </c>
      <c r="E71" s="2">
        <v>45.505238949701067</v>
      </c>
      <c r="F71" s="2">
        <v>416.10031024843033</v>
      </c>
      <c r="G71">
        <f>F71/E71</f>
        <v>9.1440089064989696</v>
      </c>
    </row>
    <row r="72" spans="1:7">
      <c r="A72" s="2" t="s">
        <v>216</v>
      </c>
      <c r="B72" s="2" t="s">
        <v>361</v>
      </c>
      <c r="C72" s="2">
        <v>9.1412294387983959</v>
      </c>
      <c r="D72" s="2">
        <v>2.5848476570278223E-6</v>
      </c>
      <c r="E72" s="2">
        <v>4.457518343329431</v>
      </c>
      <c r="F72" s="2">
        <v>40.58836948874611</v>
      </c>
      <c r="G72">
        <f>F72/E72</f>
        <v>9.1055978601828151</v>
      </c>
    </row>
    <row r="73" spans="1:7">
      <c r="A73" s="2" t="s">
        <v>43</v>
      </c>
      <c r="B73" s="2" t="s">
        <v>261</v>
      </c>
      <c r="C73" s="2">
        <v>9.1089641069752876</v>
      </c>
      <c r="D73" s="2">
        <v>1.0296208330373702E-11</v>
      </c>
      <c r="E73" s="2">
        <v>7.2166750631705803</v>
      </c>
      <c r="F73" s="2">
        <v>65.480200216607415</v>
      </c>
      <c r="G73">
        <f>F73/E73</f>
        <v>9.0734582953273897</v>
      </c>
    </row>
    <row r="74" spans="1:7">
      <c r="A74" s="2" t="s">
        <v>178</v>
      </c>
      <c r="B74" s="2" t="s">
        <v>261</v>
      </c>
      <c r="C74" s="2">
        <v>9.0837091517937445</v>
      </c>
      <c r="D74" s="2">
        <v>0</v>
      </c>
      <c r="E74" s="2">
        <v>41.355876782691595</v>
      </c>
      <c r="F74" s="2">
        <v>374.20045356342058</v>
      </c>
      <c r="G74">
        <f>F74/E74</f>
        <v>9.0483017813814612</v>
      </c>
    </row>
    <row r="75" spans="1:7">
      <c r="A75" s="2" t="s">
        <v>93</v>
      </c>
      <c r="B75" s="2" t="s">
        <v>269</v>
      </c>
      <c r="C75" s="2">
        <v>9.0085295072004161</v>
      </c>
      <c r="D75" s="2">
        <v>0</v>
      </c>
      <c r="E75" s="2">
        <v>95.107021343400191</v>
      </c>
      <c r="F75" s="2">
        <v>853.43478898691421</v>
      </c>
      <c r="G75">
        <f>F75/E75</f>
        <v>8.9734151793634851</v>
      </c>
    </row>
    <row r="76" spans="1:7">
      <c r="A76" s="2" t="s">
        <v>15</v>
      </c>
      <c r="B76" s="2" t="s">
        <v>274</v>
      </c>
      <c r="C76" s="2">
        <v>8.9298242959157363</v>
      </c>
      <c r="D76" s="2">
        <v>0</v>
      </c>
      <c r="E76" s="2">
        <v>11.324446700274228</v>
      </c>
      <c r="F76" s="2">
        <v>100.73114311686254</v>
      </c>
      <c r="G76">
        <f>F76/E76</f>
        <v>8.895016752952996</v>
      </c>
    </row>
    <row r="77" spans="1:7">
      <c r="A77" s="2" t="s">
        <v>217</v>
      </c>
      <c r="B77" s="2" t="s">
        <v>364</v>
      </c>
      <c r="C77" s="2">
        <v>8.9185551649442516</v>
      </c>
      <c r="D77" s="2">
        <v>0</v>
      </c>
      <c r="E77" s="2">
        <v>19.753780530697764</v>
      </c>
      <c r="F77" s="2">
        <v>175.48846851774258</v>
      </c>
      <c r="G77">
        <f>F77/E77</f>
        <v>8.8837915479029466</v>
      </c>
    </row>
    <row r="78" spans="1:7">
      <c r="A78" s="2" t="s">
        <v>240</v>
      </c>
      <c r="B78" s="2" t="s">
        <v>368</v>
      </c>
      <c r="C78" s="2">
        <v>8.8958336650993086</v>
      </c>
      <c r="D78" s="2">
        <v>2.4298433887182114E-7</v>
      </c>
      <c r="E78" s="2">
        <v>5.1611672685137266</v>
      </c>
      <c r="F78" s="2">
        <v>45.733921800425875</v>
      </c>
      <c r="G78">
        <f>F78/E78</f>
        <v>8.8611586141434984</v>
      </c>
    </row>
    <row r="79" spans="1:7">
      <c r="A79" s="2" t="s">
        <v>105</v>
      </c>
      <c r="B79" s="2" t="s">
        <v>261</v>
      </c>
      <c r="C79" s="2">
        <v>8.7404479242242097</v>
      </c>
      <c r="D79" s="2">
        <v>1.1697862882709131E-4</v>
      </c>
      <c r="E79" s="2">
        <v>3.8526468155572111</v>
      </c>
      <c r="F79" s="2">
        <v>33.542601599601049</v>
      </c>
      <c r="G79">
        <f>F79/E79</f>
        <v>8.7063785510143514</v>
      </c>
    </row>
    <row r="80" spans="1:7">
      <c r="A80" s="2" t="s">
        <v>83</v>
      </c>
      <c r="B80" s="2" t="s">
        <v>282</v>
      </c>
      <c r="C80" s="2">
        <v>8.6906824909979985</v>
      </c>
      <c r="D80" s="2">
        <v>0</v>
      </c>
      <c r="E80" s="2">
        <v>33.352365134357171</v>
      </c>
      <c r="F80" s="2">
        <v>288.72499124231553</v>
      </c>
      <c r="G80">
        <f>F80/E80</f>
        <v>8.6568070983635312</v>
      </c>
    </row>
    <row r="81" spans="1:7">
      <c r="A81" s="2" t="s">
        <v>23</v>
      </c>
      <c r="B81" s="2" t="s">
        <v>269</v>
      </c>
      <c r="C81" s="2">
        <v>8.6705243408304167</v>
      </c>
      <c r="D81" s="2">
        <v>6.5923328975145967E-3</v>
      </c>
      <c r="E81" s="2">
        <v>2.9565406733310877</v>
      </c>
      <c r="F81" s="2">
        <v>25.534836205063382</v>
      </c>
      <c r="G81">
        <f>F81/E81</f>
        <v>8.6367275226062379</v>
      </c>
    </row>
    <row r="82" spans="1:7">
      <c r="A82" s="2" t="s">
        <v>57</v>
      </c>
      <c r="B82" s="2" t="s">
        <v>301</v>
      </c>
      <c r="C82" s="2">
        <v>8.6055830275064515</v>
      </c>
      <c r="D82" s="2">
        <v>0</v>
      </c>
      <c r="E82" s="2">
        <v>46.371537692494861</v>
      </c>
      <c r="F82" s="2">
        <v>397.49864553665759</v>
      </c>
      <c r="G82">
        <f>F82/E82</f>
        <v>8.5720393438881359</v>
      </c>
    </row>
    <row r="83" spans="1:7">
      <c r="A83" s="2" t="s">
        <v>175</v>
      </c>
      <c r="B83" s="2" t="s">
        <v>261</v>
      </c>
      <c r="C83" s="2">
        <v>8.5964876054722836</v>
      </c>
      <c r="D83" s="2">
        <v>0</v>
      </c>
      <c r="E83" s="2">
        <v>9.567793070563015</v>
      </c>
      <c r="F83" s="2">
        <v>81.928814726350865</v>
      </c>
      <c r="G83">
        <f>F83/E83</f>
        <v>8.5629793748799976</v>
      </c>
    </row>
    <row r="84" spans="1:7">
      <c r="A84" s="2" t="s">
        <v>37</v>
      </c>
      <c r="B84" s="2" t="s">
        <v>291</v>
      </c>
      <c r="C84" s="2">
        <v>8.5759218456505799</v>
      </c>
      <c r="D84" s="2">
        <v>2.1622037493784774E-11</v>
      </c>
      <c r="E84" s="2">
        <v>7.6603873780391982</v>
      </c>
      <c r="F84" s="2">
        <v>65.43881151618632</v>
      </c>
      <c r="G84">
        <f>F84/E84</f>
        <v>8.5424937782893764</v>
      </c>
    </row>
    <row r="85" spans="1:7">
      <c r="A85" s="2" t="s">
        <v>78</v>
      </c>
      <c r="B85" s="2" t="s">
        <v>295</v>
      </c>
      <c r="C85" s="2">
        <v>8.3504894783742074</v>
      </c>
      <c r="D85" s="2">
        <v>0</v>
      </c>
      <c r="E85" s="2">
        <v>15.447337470326371</v>
      </c>
      <c r="F85" s="2">
        <v>128.49002814341296</v>
      </c>
      <c r="G85">
        <f>F85/E85</f>
        <v>8.3179401233537131</v>
      </c>
    </row>
    <row r="86" spans="1:7">
      <c r="A86" s="2" t="s">
        <v>167</v>
      </c>
      <c r="B86" s="2" t="s">
        <v>348</v>
      </c>
      <c r="C86" s="2">
        <v>8.347127767634122</v>
      </c>
      <c r="D86" s="2">
        <v>2.1427979604315972E-4</v>
      </c>
      <c r="E86" s="2">
        <v>3.9545686889846507</v>
      </c>
      <c r="F86" s="2">
        <v>32.880623271735907</v>
      </c>
      <c r="G86">
        <f>F86/E86</f>
        <v>8.3145915162187052</v>
      </c>
    </row>
    <row r="87" spans="1:7">
      <c r="A87" s="2" t="s">
        <v>259</v>
      </c>
      <c r="B87" s="2" t="s">
        <v>262</v>
      </c>
      <c r="C87" s="2">
        <v>8.2707158762720372</v>
      </c>
      <c r="D87" s="2">
        <v>0</v>
      </c>
      <c r="E87" s="2">
        <v>15.635061293833436</v>
      </c>
      <c r="F87" s="2">
        <v>128.80910022075955</v>
      </c>
      <c r="G87">
        <f>F87/E87</f>
        <v>8.2384774706040105</v>
      </c>
    </row>
    <row r="88" spans="1:7">
      <c r="A88" s="2" t="s">
        <v>120</v>
      </c>
      <c r="B88" s="2" t="s">
        <v>326</v>
      </c>
      <c r="C88" s="2">
        <v>8.2670969172991473</v>
      </c>
      <c r="D88" s="2">
        <v>0</v>
      </c>
      <c r="E88" s="2">
        <v>46.809658809020114</v>
      </c>
      <c r="F88" s="2">
        <v>385.47157758261528</v>
      </c>
      <c r="G88">
        <f>F88/E88</f>
        <v>8.2348726179635339</v>
      </c>
    </row>
    <row r="89" spans="1:7">
      <c r="A89" s="2" t="s">
        <v>102</v>
      </c>
      <c r="B89" s="2" t="s">
        <v>321</v>
      </c>
      <c r="C89" s="2">
        <v>8.2449025288681952</v>
      </c>
      <c r="D89" s="2">
        <v>0</v>
      </c>
      <c r="E89" s="2">
        <v>37.831228193257651</v>
      </c>
      <c r="F89" s="2">
        <v>310.69897701399475</v>
      </c>
      <c r="G89">
        <f>F89/E89</f>
        <v>8.2127647409916253</v>
      </c>
    </row>
    <row r="90" spans="1:7">
      <c r="A90" s="2" t="s">
        <v>9</v>
      </c>
      <c r="B90" s="2" t="s">
        <v>267</v>
      </c>
      <c r="C90" s="2">
        <v>8.1377732292586558</v>
      </c>
      <c r="D90" s="2">
        <v>1.4208767495915708E-10</v>
      </c>
      <c r="E90" s="2">
        <v>7.7486587315265005</v>
      </c>
      <c r="F90" s="2">
        <v>62.811038515120238</v>
      </c>
      <c r="G90">
        <f>F90/E90</f>
        <v>8.1060530204491723</v>
      </c>
    </row>
    <row r="91" spans="1:7">
      <c r="A91" s="2" t="s">
        <v>205</v>
      </c>
      <c r="B91" s="2" t="s">
        <v>261</v>
      </c>
      <c r="C91" s="2">
        <v>8.1332168052781082</v>
      </c>
      <c r="D91" s="2">
        <v>0</v>
      </c>
      <c r="E91" s="2">
        <v>48.633069048437946</v>
      </c>
      <c r="F91" s="2">
        <v>394.00150711816315</v>
      </c>
      <c r="G91">
        <f>F91/E91</f>
        <v>8.1015143569438823</v>
      </c>
    </row>
    <row r="92" spans="1:7">
      <c r="A92" s="2" t="s">
        <v>244</v>
      </c>
      <c r="B92" s="2" t="s">
        <v>262</v>
      </c>
      <c r="C92" s="2">
        <v>8.0927950616423505</v>
      </c>
      <c r="D92" s="2">
        <v>0</v>
      </c>
      <c r="E92" s="2">
        <v>13.900067809543915</v>
      </c>
      <c r="F92" s="2">
        <v>112.05192403628679</v>
      </c>
      <c r="G92">
        <f>F92/E92</f>
        <v>8.0612501731359121</v>
      </c>
    </row>
    <row r="93" spans="1:7">
      <c r="A93" s="2" t="s">
        <v>168</v>
      </c>
      <c r="B93" s="2" t="s">
        <v>349</v>
      </c>
      <c r="C93" s="2">
        <v>8.0852037487128339</v>
      </c>
      <c r="D93" s="2">
        <v>0</v>
      </c>
      <c r="E93" s="2">
        <v>18.660621001146321</v>
      </c>
      <c r="F93" s="2">
        <v>150.2868278336411</v>
      </c>
      <c r="G93">
        <f>F93/E93</f>
        <v>8.0536884503687727</v>
      </c>
    </row>
    <row r="94" spans="1:7">
      <c r="A94" s="2" t="s">
        <v>52</v>
      </c>
      <c r="B94" s="2" t="s">
        <v>261</v>
      </c>
      <c r="C94" s="2">
        <v>7.9835081622428534</v>
      </c>
      <c r="D94" s="2">
        <v>7.1877830354338812E-9</v>
      </c>
      <c r="E94" s="2">
        <v>6.9196658079276299</v>
      </c>
      <c r="F94" s="2">
        <v>55.027876073869002</v>
      </c>
      <c r="G94">
        <f>F94/E94</f>
        <v>7.9523892629070909</v>
      </c>
    </row>
    <row r="95" spans="1:7">
      <c r="A95" s="2" t="s">
        <v>51</v>
      </c>
      <c r="B95" s="2" t="s">
        <v>261</v>
      </c>
      <c r="C95" s="2">
        <v>7.9299700257961474</v>
      </c>
      <c r="D95" s="2">
        <v>1.4414691662523182E-11</v>
      </c>
      <c r="E95" s="2">
        <v>8.6542613730516731</v>
      </c>
      <c r="F95" s="2">
        <v>68.360528220020626</v>
      </c>
      <c r="G95">
        <f>F95/E95</f>
        <v>7.8990598126475673</v>
      </c>
    </row>
    <row r="96" spans="1:7">
      <c r="A96" s="2" t="s">
        <v>180</v>
      </c>
      <c r="B96" s="2" t="s">
        <v>280</v>
      </c>
      <c r="C96" s="2">
        <v>7.8631538946552384</v>
      </c>
      <c r="D96" s="2">
        <v>0</v>
      </c>
      <c r="E96" s="2">
        <v>13.614181115700747</v>
      </c>
      <c r="F96" s="2">
        <v>106.63312973307626</v>
      </c>
      <c r="G96">
        <f>F96/E96</f>
        <v>7.8325041239608675</v>
      </c>
    </row>
    <row r="97" spans="1:7">
      <c r="A97" s="2" t="s">
        <v>215</v>
      </c>
      <c r="B97" s="2" t="s">
        <v>363</v>
      </c>
      <c r="C97" s="2">
        <v>7.7525629653772894</v>
      </c>
      <c r="D97" s="2">
        <v>0</v>
      </c>
      <c r="E97" s="2">
        <v>79.369429390637251</v>
      </c>
      <c r="F97" s="2">
        <v>612.9180580162656</v>
      </c>
      <c r="G97">
        <f>F97/E97</f>
        <v>7.72234426682886</v>
      </c>
    </row>
    <row r="98" spans="1:7">
      <c r="A98" s="2" t="s">
        <v>46</v>
      </c>
      <c r="B98" s="2" t="s">
        <v>296</v>
      </c>
      <c r="C98" s="2">
        <v>7.6885931611544835</v>
      </c>
      <c r="D98" s="2">
        <v>0</v>
      </c>
      <c r="E98" s="2">
        <v>16.617112724887125</v>
      </c>
      <c r="F98" s="2">
        <v>127.26421517440086</v>
      </c>
      <c r="G98">
        <f>F98/E98</f>
        <v>7.6586238103686766</v>
      </c>
    </row>
    <row r="99" spans="1:7">
      <c r="A99" s="2" t="s">
        <v>185</v>
      </c>
      <c r="B99" s="2" t="s">
        <v>302</v>
      </c>
      <c r="C99" s="2">
        <v>7.6620489972354227</v>
      </c>
      <c r="D99" s="2">
        <v>0</v>
      </c>
      <c r="E99" s="2">
        <v>11.789030784393889</v>
      </c>
      <c r="F99" s="2">
        <v>89.976041669981981</v>
      </c>
      <c r="G99">
        <f>F99/E99</f>
        <v>7.6321831128892024</v>
      </c>
    </row>
    <row r="100" spans="1:7">
      <c r="A100" s="2" t="s">
        <v>17</v>
      </c>
      <c r="B100" s="2" t="s">
        <v>276</v>
      </c>
      <c r="C100" s="2">
        <v>7.6348993759709876</v>
      </c>
      <c r="D100" s="2">
        <v>1.4311729579219445E-10</v>
      </c>
      <c r="E100" s="2">
        <v>8.4725180275948713</v>
      </c>
      <c r="F100" s="2">
        <v>64.434679974763043</v>
      </c>
      <c r="G100">
        <f>F100/E100</f>
        <v>7.6051393180752411</v>
      </c>
    </row>
    <row r="101" spans="1:7">
      <c r="A101" s="2" t="s">
        <v>73</v>
      </c>
      <c r="B101" s="2" t="s">
        <v>261</v>
      </c>
      <c r="C101" s="2">
        <v>7.6113539956522969</v>
      </c>
      <c r="D101" s="2">
        <v>5.0852972943715713E-9</v>
      </c>
      <c r="E101" s="2">
        <v>7.4987207919907961</v>
      </c>
      <c r="F101" s="2">
        <v>56.852944311239597</v>
      </c>
      <c r="G101">
        <f>F101/E101</f>
        <v>7.5816857152439736</v>
      </c>
    </row>
    <row r="102" spans="1:7">
      <c r="A102" s="2" t="s">
        <v>188</v>
      </c>
      <c r="B102" s="2" t="s">
        <v>261</v>
      </c>
      <c r="C102" s="2">
        <v>7.5362084324422085</v>
      </c>
      <c r="D102" s="2">
        <v>3.5752537332456313E-5</v>
      </c>
      <c r="E102" s="2">
        <v>5.0720921631757721</v>
      </c>
      <c r="F102" s="2">
        <v>38.075349142839364</v>
      </c>
      <c r="G102">
        <f>F102/E102</f>
        <v>7.5068330617634862</v>
      </c>
    </row>
    <row r="103" spans="1:7">
      <c r="A103" s="2" t="s">
        <v>242</v>
      </c>
      <c r="B103" s="2" t="s">
        <v>261</v>
      </c>
      <c r="C103" s="2">
        <v>7.5337022108151901</v>
      </c>
      <c r="D103" s="2">
        <v>4.489146832042934E-10</v>
      </c>
      <c r="E103" s="2">
        <v>8.3065790925290646</v>
      </c>
      <c r="F103" s="2">
        <v>62.335365580719404</v>
      </c>
      <c r="G103">
        <f>F103/E103</f>
        <v>7.5043366091323707</v>
      </c>
    </row>
    <row r="104" spans="1:7">
      <c r="A104" s="2" t="s">
        <v>152</v>
      </c>
      <c r="B104" s="2" t="s">
        <v>261</v>
      </c>
      <c r="C104" s="2">
        <v>7.5033383718724789</v>
      </c>
      <c r="D104" s="2">
        <v>5.1481041651868509E-12</v>
      </c>
      <c r="E104" s="2">
        <v>9.6392611794000853</v>
      </c>
      <c r="F104" s="2">
        <v>72.044716435714548</v>
      </c>
      <c r="G104">
        <f>F104/E104</f>
        <v>7.4740911253323219</v>
      </c>
    </row>
    <row r="105" spans="1:7">
      <c r="A105" s="2" t="s">
        <v>61</v>
      </c>
      <c r="B105" s="2" t="s">
        <v>304</v>
      </c>
      <c r="C105" s="2">
        <v>7.5008934913342324</v>
      </c>
      <c r="D105" s="2">
        <v>0</v>
      </c>
      <c r="E105" s="2">
        <v>12.344667123722356</v>
      </c>
      <c r="F105" s="2">
        <v>92.235103401569646</v>
      </c>
      <c r="G105">
        <f>F105/E105</f>
        <v>7.4716557746886805</v>
      </c>
    </row>
    <row r="106" spans="1:7">
      <c r="A106" s="2" t="s">
        <v>243</v>
      </c>
      <c r="B106" s="2" t="s">
        <v>373</v>
      </c>
      <c r="C106" s="2">
        <v>7.4895927101796804</v>
      </c>
      <c r="D106" s="2">
        <v>2.0592416660747404E-12</v>
      </c>
      <c r="E106" s="2">
        <v>9.8767443323652468</v>
      </c>
      <c r="F106" s="2">
        <v>73.68445396340239</v>
      </c>
      <c r="G106">
        <f>F106/E106</f>
        <v>7.4603990428247426</v>
      </c>
    </row>
    <row r="107" spans="1:7">
      <c r="A107" s="2" t="s">
        <v>82</v>
      </c>
      <c r="B107" s="2" t="s">
        <v>269</v>
      </c>
      <c r="C107" s="2">
        <v>7.4859365751002658</v>
      </c>
      <c r="D107" s="2">
        <v>9.8141707449705962E-7</v>
      </c>
      <c r="E107" s="2">
        <v>6.1560218981141874</v>
      </c>
      <c r="F107" s="2">
        <v>45.903960359640074</v>
      </c>
      <c r="G107">
        <f>F107/E107</f>
        <v>7.4567571589864095</v>
      </c>
    </row>
    <row r="108" spans="1:7">
      <c r="A108" s="2" t="s">
        <v>115</v>
      </c>
      <c r="B108" s="2" t="s">
        <v>283</v>
      </c>
      <c r="C108" s="2">
        <v>7.4801972932895593</v>
      </c>
      <c r="D108" s="2">
        <v>0</v>
      </c>
      <c r="E108" s="2">
        <v>13.829079059973433</v>
      </c>
      <c r="F108" s="2">
        <v>103.04102467292248</v>
      </c>
      <c r="G108">
        <f>F108/E108</f>
        <v>7.4510402483099574</v>
      </c>
    </row>
    <row r="109" spans="1:7">
      <c r="A109" s="2" t="s">
        <v>174</v>
      </c>
      <c r="B109" s="2" t="s">
        <v>261</v>
      </c>
      <c r="C109" s="2">
        <v>7.451557991517717</v>
      </c>
      <c r="D109" s="2">
        <v>4.3135873163846483E-5</v>
      </c>
      <c r="E109" s="2">
        <v>5.1001531072052515</v>
      </c>
      <c r="F109" s="2">
        <v>37.855950596173322</v>
      </c>
      <c r="G109">
        <f>F109/E109</f>
        <v>7.422512579611042</v>
      </c>
    </row>
    <row r="110" spans="1:7">
      <c r="A110" s="2" t="s">
        <v>160</v>
      </c>
      <c r="B110" s="2" t="s">
        <v>341</v>
      </c>
      <c r="C110" s="2">
        <v>7.4468616314390275</v>
      </c>
      <c r="D110" s="2">
        <v>2.2863348370094627E-7</v>
      </c>
      <c r="E110" s="2">
        <v>6.6260060480327923</v>
      </c>
      <c r="F110" s="2">
        <v>49.150616429032432</v>
      </c>
      <c r="G110">
        <f>F110/E110</f>
        <v>7.4178345254642277</v>
      </c>
    </row>
    <row r="111" spans="1:7">
      <c r="A111" s="2" t="s">
        <v>66</v>
      </c>
      <c r="B111" s="2" t="s">
        <v>261</v>
      </c>
      <c r="C111" s="2">
        <v>7.4317430188133429</v>
      </c>
      <c r="D111" s="2">
        <v>0</v>
      </c>
      <c r="E111" s="2">
        <v>31.072245889965913</v>
      </c>
      <c r="F111" s="2">
        <v>230.02084020983048</v>
      </c>
      <c r="G111">
        <f>F111/E111</f>
        <v>7.4027748436462577</v>
      </c>
    </row>
    <row r="112" spans="1:7">
      <c r="A112" s="2" t="s">
        <v>214</v>
      </c>
      <c r="B112" s="2" t="s">
        <v>363</v>
      </c>
      <c r="C112" s="2">
        <v>7.4120784440419865</v>
      </c>
      <c r="D112" s="2">
        <v>0</v>
      </c>
      <c r="E112" s="2">
        <v>84.667933532519029</v>
      </c>
      <c r="F112" s="2">
        <v>625.1191793481205</v>
      </c>
      <c r="G112">
        <f>F112/E112</f>
        <v>7.3831869193787094</v>
      </c>
    </row>
    <row r="113" spans="1:7">
      <c r="A113" s="2" t="s">
        <v>94</v>
      </c>
      <c r="B113" s="2" t="s">
        <v>311</v>
      </c>
      <c r="C113" s="2">
        <v>7.3636021068825013</v>
      </c>
      <c r="D113" s="2">
        <v>0</v>
      </c>
      <c r="E113" s="2">
        <v>26.420957644007142</v>
      </c>
      <c r="F113" s="2">
        <v>193.79507001733353</v>
      </c>
      <c r="G113">
        <f>F113/E113</f>
        <v>7.3348995380298234</v>
      </c>
    </row>
    <row r="114" spans="1:7">
      <c r="A114" s="2" t="s">
        <v>157</v>
      </c>
      <c r="B114" s="2" t="s">
        <v>338</v>
      </c>
      <c r="C114" s="2">
        <v>7.351598767824548</v>
      </c>
      <c r="D114" s="2">
        <v>0</v>
      </c>
      <c r="E114" s="2">
        <v>37.660904937949702</v>
      </c>
      <c r="F114" s="2">
        <v>275.78865969044767</v>
      </c>
      <c r="G114">
        <f>F114/E114</f>
        <v>7.3229429867614302</v>
      </c>
    </row>
    <row r="115" spans="1:7">
      <c r="A115" s="2" t="s">
        <v>122</v>
      </c>
      <c r="B115" s="2" t="s">
        <v>269</v>
      </c>
      <c r="C115" s="2">
        <v>7.3150825704276476</v>
      </c>
      <c r="D115" s="2">
        <v>4.3413028558925149E-5</v>
      </c>
      <c r="E115" s="2">
        <v>5.2351159853638398</v>
      </c>
      <c r="F115" s="2">
        <v>38.146034508787679</v>
      </c>
      <c r="G115">
        <f>F115/E115</f>
        <v>7.2865691257720115</v>
      </c>
    </row>
    <row r="116" spans="1:7">
      <c r="A116" s="2" t="s">
        <v>258</v>
      </c>
      <c r="B116" s="2" t="s">
        <v>261</v>
      </c>
      <c r="C116" s="2">
        <v>7.2850617117254828</v>
      </c>
      <c r="D116" s="2">
        <v>0</v>
      </c>
      <c r="E116" s="2">
        <v>13.085822367825022</v>
      </c>
      <c r="F116" s="2">
        <v>94.959432906336374</v>
      </c>
      <c r="G116">
        <f>F116/E116</f>
        <v>7.256665285310568</v>
      </c>
    </row>
    <row r="117" spans="1:7">
      <c r="A117" s="2" t="s">
        <v>200</v>
      </c>
      <c r="B117" s="2" t="s">
        <v>358</v>
      </c>
      <c r="C117" s="2">
        <v>7.2686692737580696</v>
      </c>
      <c r="D117" s="2">
        <v>0</v>
      </c>
      <c r="E117" s="2">
        <v>25.166348242680378</v>
      </c>
      <c r="F117" s="2">
        <v>182.21283587847583</v>
      </c>
      <c r="G117">
        <f>F117/E117</f>
        <v>7.2403367433919366</v>
      </c>
    </row>
    <row r="118" spans="1:7">
      <c r="A118" s="2" t="s">
        <v>234</v>
      </c>
      <c r="B118" s="2" t="s">
        <v>370</v>
      </c>
      <c r="C118" s="2">
        <v>7.2457046560235492</v>
      </c>
      <c r="D118" s="2">
        <v>3.0167890407994946E-10</v>
      </c>
      <c r="E118" s="2">
        <v>8.9039244255954468</v>
      </c>
      <c r="F118" s="2">
        <v>64.263732981777096</v>
      </c>
      <c r="G118">
        <f>F118/E118</f>
        <v>7.2174616393916082</v>
      </c>
    </row>
    <row r="119" spans="1:7">
      <c r="A119" s="2" t="s">
        <v>145</v>
      </c>
      <c r="B119" s="2" t="s">
        <v>262</v>
      </c>
      <c r="C119" s="2">
        <v>7.2075078267448873</v>
      </c>
      <c r="D119" s="2">
        <v>5.1297138397865538E-4</v>
      </c>
      <c r="E119" s="2">
        <v>4.6005564719864047</v>
      </c>
      <c r="F119" s="2">
        <v>33.029298150879882</v>
      </c>
      <c r="G119">
        <f>F119/E119</f>
        <v>7.1794136974518343</v>
      </c>
    </row>
    <row r="120" spans="1:7">
      <c r="A120" s="2" t="s">
        <v>241</v>
      </c>
      <c r="B120" s="2" t="s">
        <v>261</v>
      </c>
      <c r="C120" s="2">
        <v>7.185250983224317</v>
      </c>
      <c r="D120" s="2">
        <v>7.7036230727856037E-9</v>
      </c>
      <c r="E120" s="2">
        <v>8.0158990326645227</v>
      </c>
      <c r="F120" s="2">
        <v>57.371742120595741</v>
      </c>
      <c r="G120">
        <f>F120/E120</f>
        <v>7.157243608833868</v>
      </c>
    </row>
    <row r="121" spans="1:7">
      <c r="A121" s="2" t="s">
        <v>159</v>
      </c>
      <c r="B121" s="2" t="s">
        <v>340</v>
      </c>
      <c r="C121" s="2">
        <v>7.1830590213624435</v>
      </c>
      <c r="D121" s="2">
        <v>4.9642138844063766E-8</v>
      </c>
      <c r="E121" s="2">
        <v>7.4470546235498993</v>
      </c>
      <c r="F121" s="2">
        <v>53.284124077279294</v>
      </c>
      <c r="G121">
        <f>F121/E121</f>
        <v>7.1550601910154317</v>
      </c>
    </row>
    <row r="122" spans="1:7">
      <c r="A122" s="2" t="s">
        <v>140</v>
      </c>
      <c r="B122" s="2" t="s">
        <v>261</v>
      </c>
      <c r="C122" s="2">
        <v>7.1776979580135221</v>
      </c>
      <c r="D122" s="2">
        <v>4.6538861653289132E-10</v>
      </c>
      <c r="E122" s="2">
        <v>8.8926776123999733</v>
      </c>
      <c r="F122" s="2">
        <v>63.580155197188745</v>
      </c>
      <c r="G122">
        <f>F122/E122</f>
        <v>7.1497200245438348</v>
      </c>
    </row>
    <row r="123" spans="1:7">
      <c r="A123" s="2" t="s">
        <v>76</v>
      </c>
      <c r="B123" s="2" t="s">
        <v>309</v>
      </c>
      <c r="C123" s="2">
        <v>7.1102795340355698</v>
      </c>
      <c r="D123" s="2">
        <v>0</v>
      </c>
      <c r="E123" s="2">
        <v>76.577596247777691</v>
      </c>
      <c r="F123" s="2">
        <v>542.36575630960965</v>
      </c>
      <c r="G123">
        <f>F123/E123</f>
        <v>7.0825643906960494</v>
      </c>
    </row>
    <row r="124" spans="1:7">
      <c r="A124" s="2" t="s">
        <v>92</v>
      </c>
      <c r="B124" s="2" t="s">
        <v>316</v>
      </c>
      <c r="C124" s="2">
        <v>7.0775925042386199</v>
      </c>
      <c r="D124" s="2">
        <v>0</v>
      </c>
      <c r="E124" s="2">
        <v>75.068962958574176</v>
      </c>
      <c r="F124" s="2">
        <v>529.23654705719264</v>
      </c>
      <c r="G124">
        <f>F124/E124</f>
        <v>7.0500047716024117</v>
      </c>
    </row>
    <row r="125" spans="1:7">
      <c r="A125" s="2" t="s">
        <v>201</v>
      </c>
      <c r="B125" s="2" t="s">
        <v>262</v>
      </c>
      <c r="C125" s="2">
        <v>7.0282165872736213</v>
      </c>
      <c r="D125" s="2">
        <v>6.4660188314746847E-10</v>
      </c>
      <c r="E125" s="2">
        <v>9.0637829000329173</v>
      </c>
      <c r="F125" s="2">
        <v>63.453924538469174</v>
      </c>
      <c r="G125">
        <f>F125/E125</f>
        <v>7.0008213169182074</v>
      </c>
    </row>
    <row r="126" spans="1:7">
      <c r="A126" s="2" t="s">
        <v>254</v>
      </c>
      <c r="B126" s="2" t="s">
        <v>261</v>
      </c>
      <c r="C126" s="2">
        <v>7.0282165872736213</v>
      </c>
      <c r="D126" s="2">
        <v>0</v>
      </c>
      <c r="E126" s="2">
        <v>11.457989703815198</v>
      </c>
      <c r="F126" s="2">
        <v>80.215338567498762</v>
      </c>
      <c r="G126">
        <f>F126/E126</f>
        <v>7.0008213169182065</v>
      </c>
    </row>
    <row r="127" spans="1:7">
      <c r="A127" s="2" t="s">
        <v>116</v>
      </c>
      <c r="B127" s="2" t="s">
        <v>261</v>
      </c>
      <c r="C127" s="2">
        <v>7.0132310508402051</v>
      </c>
      <c r="D127" s="2">
        <v>0</v>
      </c>
      <c r="E127" s="2">
        <v>14.194076901534192</v>
      </c>
      <c r="F127" s="2">
        <v>99.15831939539207</v>
      </c>
      <c r="G127">
        <f>F127/E127</f>
        <v>6.985894192575099</v>
      </c>
    </row>
    <row r="128" spans="1:7">
      <c r="A128" s="2" t="s">
        <v>64</v>
      </c>
      <c r="B128" s="2" t="s">
        <v>283</v>
      </c>
      <c r="C128" s="2">
        <v>6.9991470367962423</v>
      </c>
      <c r="D128" s="2">
        <v>0</v>
      </c>
      <c r="E128" s="2">
        <v>20.904305395129668</v>
      </c>
      <c r="F128" s="2">
        <v>145.74199673445196</v>
      </c>
      <c r="G128">
        <f>F128/E128</f>
        <v>6.9718650765792605</v>
      </c>
    </row>
    <row r="129" spans="1:7">
      <c r="A129" s="2" t="s">
        <v>213</v>
      </c>
      <c r="B129" s="2" t="s">
        <v>363</v>
      </c>
      <c r="C129" s="2">
        <v>6.981155629089308</v>
      </c>
      <c r="D129" s="2">
        <v>0</v>
      </c>
      <c r="E129" s="2">
        <v>80.991420454478614</v>
      </c>
      <c r="F129" s="2">
        <v>563.20978592352355</v>
      </c>
      <c r="G129">
        <f>F129/E129</f>
        <v>6.9539437975418235</v>
      </c>
    </row>
    <row r="130" spans="1:7">
      <c r="A130" s="2" t="s">
        <v>165</v>
      </c>
      <c r="B130" s="2" t="s">
        <v>346</v>
      </c>
      <c r="C130" s="2">
        <v>6.9110518470610058</v>
      </c>
      <c r="D130" s="2">
        <v>6.5860726206068421E-8</v>
      </c>
      <c r="E130" s="2">
        <v>7.7855571064385307</v>
      </c>
      <c r="F130" s="2">
        <v>53.596657013316026</v>
      </c>
      <c r="G130">
        <f>F130/E130</f>
        <v>6.8841132728950702</v>
      </c>
    </row>
    <row r="131" spans="1:7">
      <c r="A131" s="2" t="s">
        <v>12</v>
      </c>
      <c r="B131" s="2" t="s">
        <v>271</v>
      </c>
      <c r="C131" s="2">
        <v>6.9100953000925527</v>
      </c>
      <c r="D131" s="2">
        <v>2.0614543212449377E-5</v>
      </c>
      <c r="E131" s="2">
        <v>5.9263195884830608</v>
      </c>
      <c r="F131" s="2">
        <v>40.791808631873039</v>
      </c>
      <c r="G131">
        <f>F131/E131</f>
        <v>6.8831604544489942</v>
      </c>
    </row>
    <row r="132" spans="1:7">
      <c r="A132" s="2" t="s">
        <v>56</v>
      </c>
      <c r="B132" s="2" t="s">
        <v>261</v>
      </c>
      <c r="C132" s="2">
        <v>6.8793505278338447</v>
      </c>
      <c r="D132" s="2">
        <v>0</v>
      </c>
      <c r="E132" s="2">
        <v>14.406918757708684</v>
      </c>
      <c r="F132" s="2">
        <v>98.723922552246364</v>
      </c>
      <c r="G132">
        <f>F132/E132</f>
        <v>6.8525355221721043</v>
      </c>
    </row>
    <row r="133" spans="1:7">
      <c r="A133" s="2" t="s">
        <v>63</v>
      </c>
      <c r="B133" s="2" t="s">
        <v>261</v>
      </c>
      <c r="C133" s="2">
        <v>6.877190084377828</v>
      </c>
      <c r="D133" s="2">
        <v>2.1277773472050399E-6</v>
      </c>
      <c r="E133" s="2">
        <v>6.7071522369656265</v>
      </c>
      <c r="F133" s="2">
        <v>45.946565015453523</v>
      </c>
      <c r="G133">
        <f>F133/E133</f>
        <v>6.850383499903999</v>
      </c>
    </row>
    <row r="134" spans="1:7">
      <c r="A134" s="2" t="s">
        <v>109</v>
      </c>
      <c r="B134" s="2" t="s">
        <v>324</v>
      </c>
      <c r="C134" s="2">
        <v>6.8699920684402311</v>
      </c>
      <c r="D134" s="2">
        <v>0</v>
      </c>
      <c r="E134" s="2">
        <v>15.315850045452848</v>
      </c>
      <c r="F134" s="2">
        <v>104.80963242445834</v>
      </c>
      <c r="G134">
        <f>F134/E134</f>
        <v>6.8432135410972812</v>
      </c>
    </row>
    <row r="135" spans="1:7">
      <c r="A135" s="2" t="s">
        <v>11</v>
      </c>
      <c r="B135" s="2" t="s">
        <v>269</v>
      </c>
      <c r="C135" s="2">
        <v>6.8652245513906536</v>
      </c>
      <c r="D135" s="2">
        <v>4.8469085888072083E-3</v>
      </c>
      <c r="E135" s="2">
        <v>4.2118587624995332</v>
      </c>
      <c r="F135" s="2">
        <v>28.802647078477101</v>
      </c>
      <c r="G135">
        <f>F135/E135</f>
        <v>6.8384646073421829</v>
      </c>
    </row>
    <row r="136" spans="1:7">
      <c r="A136" s="2" t="s">
        <v>75</v>
      </c>
      <c r="B136" s="2" t="s">
        <v>261</v>
      </c>
      <c r="C136" s="2">
        <v>6.8415427673535394</v>
      </c>
      <c r="D136" s="2">
        <v>2.5740520825934254E-11</v>
      </c>
      <c r="E136" s="2">
        <v>10.495068169912734</v>
      </c>
      <c r="F136" s="2">
        <v>71.522579084823334</v>
      </c>
      <c r="G136">
        <f>F136/E136</f>
        <v>6.8148751324802532</v>
      </c>
    </row>
    <row r="137" spans="1:7">
      <c r="A137" s="2" t="s">
        <v>139</v>
      </c>
      <c r="B137" s="2" t="s">
        <v>261</v>
      </c>
      <c r="C137" s="2">
        <v>6.8243016582612395</v>
      </c>
      <c r="D137" s="2">
        <v>0</v>
      </c>
      <c r="E137" s="2">
        <v>80.030947314713728</v>
      </c>
      <c r="F137" s="2">
        <v>544.02646879682356</v>
      </c>
      <c r="G137">
        <f>F137/E137</f>
        <v>6.797701227470089</v>
      </c>
    </row>
    <row r="138" spans="1:7">
      <c r="A138" s="2" t="s">
        <v>27</v>
      </c>
      <c r="B138" s="2" t="s">
        <v>261</v>
      </c>
      <c r="C138" s="2">
        <v>6.8042003331560696</v>
      </c>
      <c r="D138" s="2">
        <v>0</v>
      </c>
      <c r="E138" s="2">
        <v>58.435947955831281</v>
      </c>
      <c r="F138" s="2">
        <v>396.06005378673137</v>
      </c>
      <c r="G138">
        <f>F138/E138</f>
        <v>6.7776782552769186</v>
      </c>
    </row>
    <row r="139" spans="1:7">
      <c r="A139" s="2" t="s">
        <v>54</v>
      </c>
      <c r="B139" s="2" t="s">
        <v>261</v>
      </c>
      <c r="C139" s="2">
        <v>6.7715470233989681</v>
      </c>
      <c r="D139" s="2">
        <v>6.6925354147429061E-11</v>
      </c>
      <c r="E139" s="2">
        <v>10.333740738946874</v>
      </c>
      <c r="F139" s="2">
        <v>69.702654335667745</v>
      </c>
      <c r="G139">
        <f>F139/E139</f>
        <v>6.7451522247858557</v>
      </c>
    </row>
    <row r="140" spans="1:7">
      <c r="A140" s="2" t="s">
        <v>161</v>
      </c>
      <c r="B140" s="2" t="s">
        <v>342</v>
      </c>
      <c r="C140" s="2">
        <v>6.7575659147482492</v>
      </c>
      <c r="D140" s="2">
        <v>0</v>
      </c>
      <c r="E140" s="2">
        <v>67.069948844204774</v>
      </c>
      <c r="F140" s="2">
        <v>451.46295752730839</v>
      </c>
      <c r="G140">
        <f>F140/E140</f>
        <v>6.7312256130685473</v>
      </c>
    </row>
    <row r="141" spans="1:7">
      <c r="A141" s="2" t="s">
        <v>238</v>
      </c>
      <c r="B141" s="2" t="s">
        <v>261</v>
      </c>
      <c r="C141" s="2">
        <v>6.704123720809533</v>
      </c>
      <c r="D141" s="2">
        <v>1.1325829163411072E-11</v>
      </c>
      <c r="E141" s="2">
        <v>11.106076017533004</v>
      </c>
      <c r="F141" s="2">
        <v>74.166283812751274</v>
      </c>
      <c r="G141">
        <f>F141/E141</f>
        <v>6.6779917313429165</v>
      </c>
    </row>
    <row r="142" spans="1:7">
      <c r="A142" s="2" t="s">
        <v>53</v>
      </c>
      <c r="B142" s="2" t="s">
        <v>299</v>
      </c>
      <c r="C142" s="2">
        <v>6.6777022141072973</v>
      </c>
      <c r="D142" s="2">
        <v>4.9360022735811526E-9</v>
      </c>
      <c r="E142" s="2">
        <v>9.0754470317901923</v>
      </c>
      <c r="F142" s="2">
        <v>60.366907917131982</v>
      </c>
      <c r="G142">
        <f>F142/E142</f>
        <v>6.6516732129749654</v>
      </c>
    </row>
    <row r="143" spans="1:7">
      <c r="A143" s="2" t="s">
        <v>29</v>
      </c>
      <c r="B143" s="2" t="s">
        <v>269</v>
      </c>
      <c r="C143" s="2">
        <v>6.631462425088821</v>
      </c>
      <c r="D143" s="2">
        <v>1.6473933328597923E-11</v>
      </c>
      <c r="E143" s="2">
        <v>11.139335552288975</v>
      </c>
      <c r="F143" s="2">
        <v>73.582147109032519</v>
      </c>
      <c r="G143">
        <f>F143/E143</f>
        <v>6.6056136619308896</v>
      </c>
    </row>
    <row r="144" spans="1:7">
      <c r="A144" s="2" t="s">
        <v>150</v>
      </c>
      <c r="B144" s="2" t="s">
        <v>284</v>
      </c>
      <c r="C144" s="2">
        <v>6.5794762279112549</v>
      </c>
      <c r="D144" s="2">
        <v>3.3380307407071541E-9</v>
      </c>
      <c r="E144" s="2">
        <v>9.4143972688220234</v>
      </c>
      <c r="F144" s="2">
        <v>61.700360209200895</v>
      </c>
      <c r="G144">
        <f>F144/E144</f>
        <v>6.5538301016397575</v>
      </c>
    </row>
    <row r="145" spans="1:7">
      <c r="A145" s="2" t="s">
        <v>10</v>
      </c>
      <c r="B145" s="2" t="s">
        <v>261</v>
      </c>
      <c r="C145" s="2">
        <v>6.5575394174347705</v>
      </c>
      <c r="D145" s="2">
        <v>0</v>
      </c>
      <c r="E145" s="2">
        <v>14.836889076504745</v>
      </c>
      <c r="F145" s="2">
        <v>96.914244885053733</v>
      </c>
      <c r="G145">
        <f>F145/E145</f>
        <v>6.5319787986097602</v>
      </c>
    </row>
    <row r="146" spans="1:7">
      <c r="A146" s="2" t="s">
        <v>135</v>
      </c>
      <c r="B146" s="2" t="s">
        <v>331</v>
      </c>
      <c r="C146" s="2">
        <v>6.5199016948267099</v>
      </c>
      <c r="D146" s="2">
        <v>0</v>
      </c>
      <c r="E146" s="2">
        <v>15.029510240255252</v>
      </c>
      <c r="F146" s="2">
        <v>97.608970654839069</v>
      </c>
      <c r="G146">
        <f>F146/E146</f>
        <v>6.4944877839998956</v>
      </c>
    </row>
    <row r="147" spans="1:7">
      <c r="A147" s="2" t="s">
        <v>127</v>
      </c>
      <c r="B147" s="2" t="s">
        <v>261</v>
      </c>
      <c r="C147" s="2">
        <v>6.5168779723015726</v>
      </c>
      <c r="D147" s="2">
        <v>0</v>
      </c>
      <c r="E147" s="2">
        <v>18.685337055452475</v>
      </c>
      <c r="F147" s="2">
        <v>121.29541420041335</v>
      </c>
      <c r="G147">
        <f>F147/E147</f>
        <v>6.491475847636301</v>
      </c>
    </row>
    <row r="148" spans="1:7">
      <c r="A148" s="2" t="s">
        <v>38</v>
      </c>
      <c r="B148" s="2" t="s">
        <v>291</v>
      </c>
      <c r="C148" s="2">
        <v>6.4744058697957136</v>
      </c>
      <c r="D148" s="2">
        <v>2.1940087369110017E-7</v>
      </c>
      <c r="E148" s="2">
        <v>8.1459219671240604</v>
      </c>
      <c r="F148" s="2">
        <v>52.534429846522642</v>
      </c>
      <c r="G148">
        <f>F148/E148</f>
        <v>6.4491692970476686</v>
      </c>
    </row>
    <row r="149" spans="1:7">
      <c r="A149" s="2" t="s">
        <v>49</v>
      </c>
      <c r="B149" s="2" t="s">
        <v>298</v>
      </c>
      <c r="C149" s="2">
        <v>6.473274969207103</v>
      </c>
      <c r="D149" s="2">
        <v>0</v>
      </c>
      <c r="E149" s="2">
        <v>96.372571749968841</v>
      </c>
      <c r="F149" s="2">
        <v>621.41446783260903</v>
      </c>
      <c r="G149">
        <f>F149/E149</f>
        <v>6.4480428045940359</v>
      </c>
    </row>
    <row r="150" spans="1:7">
      <c r="A150" s="2" t="s">
        <v>212</v>
      </c>
      <c r="B150" s="2" t="s">
        <v>362</v>
      </c>
      <c r="C150" s="2">
        <v>6.4609391055865375</v>
      </c>
      <c r="D150" s="2">
        <v>0</v>
      </c>
      <c r="E150" s="2">
        <v>17.387100237703915</v>
      </c>
      <c r="F150" s="2">
        <v>111.89911772341351</v>
      </c>
      <c r="G150">
        <f>F150/E150</f>
        <v>6.4357550249098088</v>
      </c>
    </row>
    <row r="151" spans="1:7">
      <c r="A151" s="2" t="s">
        <v>85</v>
      </c>
      <c r="B151" s="2" t="s">
        <v>312</v>
      </c>
      <c r="C151" s="2">
        <v>6.4471914180040288</v>
      </c>
      <c r="D151" s="2">
        <v>1.1401956341905439E-4</v>
      </c>
      <c r="E151" s="2">
        <v>5.9569608408052739</v>
      </c>
      <c r="F151" s="2">
        <v>38.255965443971505</v>
      </c>
      <c r="G151">
        <f>F151/E151</f>
        <v>6.4220609244092302</v>
      </c>
    </row>
    <row r="152" spans="1:7">
      <c r="A152" s="2" t="s">
        <v>245</v>
      </c>
      <c r="B152" s="2" t="s">
        <v>261</v>
      </c>
      <c r="C152" s="2">
        <v>6.4270187289614631</v>
      </c>
      <c r="D152" s="2">
        <v>1.055914775061062E-5</v>
      </c>
      <c r="E152" s="2">
        <v>6.8396482991142236</v>
      </c>
      <c r="F152" s="2">
        <v>43.78720178908668</v>
      </c>
      <c r="G152">
        <f>F152/E152</f>
        <v>6.4019668664480003</v>
      </c>
    </row>
    <row r="153" spans="1:7">
      <c r="A153" s="2" t="s">
        <v>58</v>
      </c>
      <c r="B153" s="2" t="s">
        <v>303</v>
      </c>
      <c r="C153" s="2">
        <v>6.3876138343519644</v>
      </c>
      <c r="D153" s="2">
        <v>0</v>
      </c>
      <c r="E153" s="2">
        <v>14.039298825509192</v>
      </c>
      <c r="F153" s="2">
        <v>89.328065202172212</v>
      </c>
      <c r="G153">
        <f>F153/E153</f>
        <v>6.3627155680926517</v>
      </c>
    </row>
    <row r="154" spans="1:7">
      <c r="A154" s="2" t="s">
        <v>42</v>
      </c>
      <c r="B154" s="2" t="s">
        <v>294</v>
      </c>
      <c r="C154" s="2">
        <v>6.3831756052667723</v>
      </c>
      <c r="D154" s="2">
        <v>0</v>
      </c>
      <c r="E154" s="2">
        <v>37.636792848215563</v>
      </c>
      <c r="F154" s="2">
        <v>239.30581818734703</v>
      </c>
      <c r="G154">
        <f>F154/E154</f>
        <v>6.3582946387710875</v>
      </c>
    </row>
    <row r="155" spans="1:7">
      <c r="A155" s="2" t="s">
        <v>191</v>
      </c>
      <c r="B155" s="2" t="s">
        <v>261</v>
      </c>
      <c r="C155" s="2">
        <v>6.3397382277039602</v>
      </c>
      <c r="D155" s="2">
        <v>0</v>
      </c>
      <c r="E155" s="2">
        <v>14.923633804430857</v>
      </c>
      <c r="F155" s="2">
        <v>94.243144080534265</v>
      </c>
      <c r="G155">
        <f>F155/E155</f>
        <v>6.3150265756690764</v>
      </c>
    </row>
    <row r="156" spans="1:7">
      <c r="A156" s="2" t="s">
        <v>134</v>
      </c>
      <c r="B156" s="2" t="s">
        <v>292</v>
      </c>
      <c r="C156" s="2">
        <v>6.2780425044824995</v>
      </c>
      <c r="D156" s="2">
        <v>0</v>
      </c>
      <c r="E156" s="2">
        <v>163.96197157224731</v>
      </c>
      <c r="F156" s="2">
        <v>1025.3478856305139</v>
      </c>
      <c r="G156">
        <f>F156/E156</f>
        <v>6.2535713360747813</v>
      </c>
    </row>
    <row r="157" spans="1:7">
      <c r="A157" s="2" t="s">
        <v>112</v>
      </c>
      <c r="B157" s="2" t="s">
        <v>261</v>
      </c>
      <c r="C157" s="2">
        <v>6.2178201848635011</v>
      </c>
      <c r="D157" s="2">
        <v>0</v>
      </c>
      <c r="E157" s="2">
        <v>16.412796062221769</v>
      </c>
      <c r="F157" s="2">
        <v>101.65402709639095</v>
      </c>
      <c r="G157">
        <f>F157/E157</f>
        <v>6.19358375690621</v>
      </c>
    </row>
    <row r="158" spans="1:7">
      <c r="A158" s="2" t="s">
        <v>132</v>
      </c>
      <c r="B158" s="2" t="s">
        <v>261</v>
      </c>
      <c r="C158" s="2">
        <v>6.2120951770451907</v>
      </c>
      <c r="D158" s="2">
        <v>0</v>
      </c>
      <c r="E158" s="2">
        <v>47.117787163640983</v>
      </c>
      <c r="F158" s="2">
        <v>291.55926299497384</v>
      </c>
      <c r="G158">
        <f>F158/E158</f>
        <v>6.1878810645835909</v>
      </c>
    </row>
    <row r="159" spans="1:7">
      <c r="A159" s="2" t="s">
        <v>5</v>
      </c>
      <c r="B159" s="2" t="s">
        <v>264</v>
      </c>
      <c r="C159" s="2">
        <v>6.1876511785345931</v>
      </c>
      <c r="D159" s="2">
        <v>8.553060260041434E-9</v>
      </c>
      <c r="E159" s="2">
        <v>9.9662554616388341</v>
      </c>
      <c r="F159" s="2">
        <v>61.427337909123985</v>
      </c>
      <c r="G159">
        <f>F159/E159</f>
        <v>6.1635323462823397</v>
      </c>
    </row>
    <row r="160" spans="1:7">
      <c r="A160" s="2" t="s">
        <v>251</v>
      </c>
      <c r="B160" s="2" t="s">
        <v>261</v>
      </c>
      <c r="C160" s="2">
        <v>6.1420875653108382</v>
      </c>
      <c r="D160" s="2">
        <v>0</v>
      </c>
      <c r="E160" s="2">
        <v>15.153549731389875</v>
      </c>
      <c r="F160" s="2">
        <v>92.711634756931915</v>
      </c>
      <c r="G160">
        <f>F160/E160</f>
        <v>6.1181463353688059</v>
      </c>
    </row>
    <row r="161" spans="1:7">
      <c r="A161" s="2" t="s">
        <v>250</v>
      </c>
      <c r="B161" s="2" t="s">
        <v>262</v>
      </c>
      <c r="C161" s="2">
        <v>6.137736764566335</v>
      </c>
      <c r="D161" s="2">
        <v>0</v>
      </c>
      <c r="E161" s="2">
        <v>15.965319635987875</v>
      </c>
      <c r="F161" s="2">
        <v>97.608970654839069</v>
      </c>
      <c r="G161">
        <f>F161/E161</f>
        <v>6.1138124936011895</v>
      </c>
    </row>
    <row r="162" spans="1:7">
      <c r="A162" s="2" t="s">
        <v>224</v>
      </c>
      <c r="B162" s="2" t="s">
        <v>367</v>
      </c>
      <c r="C162" s="2">
        <v>6.1213030791002474</v>
      </c>
      <c r="D162" s="2">
        <v>0</v>
      </c>
      <c r="E162" s="2">
        <v>92.291387679050231</v>
      </c>
      <c r="F162" s="2">
        <v>562.74146330110534</v>
      </c>
      <c r="G162">
        <f>F162/E162</f>
        <v>6.0974428649624191</v>
      </c>
    </row>
    <row r="163" spans="1:7">
      <c r="A163" s="2" t="s">
        <v>181</v>
      </c>
      <c r="B163" s="2" t="s">
        <v>261</v>
      </c>
      <c r="C163" s="2">
        <v>6.1167195442959956</v>
      </c>
      <c r="D163" s="2">
        <v>0</v>
      </c>
      <c r="E163" s="2">
        <v>25.887742383115654</v>
      </c>
      <c r="F163" s="2">
        <v>157.73083522999821</v>
      </c>
      <c r="G163">
        <f>F163/E163</f>
        <v>6.0928771963086454</v>
      </c>
    </row>
    <row r="164" spans="1:7">
      <c r="A164" s="2" t="s">
        <v>121</v>
      </c>
      <c r="B164" s="2" t="s">
        <v>327</v>
      </c>
      <c r="C164" s="2">
        <v>6.0753277374935513</v>
      </c>
      <c r="D164" s="2">
        <v>8.216374247638214E-10</v>
      </c>
      <c r="E164" s="2">
        <v>11.174564317476481</v>
      </c>
      <c r="F164" s="2">
        <v>67.624515617078046</v>
      </c>
      <c r="G164">
        <f>F164/E164</f>
        <v>6.0516467305411235</v>
      </c>
    </row>
    <row r="165" spans="1:7">
      <c r="A165" s="2" t="s">
        <v>209</v>
      </c>
      <c r="B165" s="2" t="s">
        <v>261</v>
      </c>
      <c r="C165" s="2">
        <v>6.0667511922960582</v>
      </c>
      <c r="D165" s="2">
        <v>1.0296208330373702E-12</v>
      </c>
      <c r="E165" s="2">
        <v>14.014002791589355</v>
      </c>
      <c r="F165" s="2">
        <v>84.688070942256047</v>
      </c>
      <c r="G165">
        <f>F165/E165</f>
        <v>6.0431036158407538</v>
      </c>
    </row>
    <row r="166" spans="1:7">
      <c r="A166" s="2" t="s">
        <v>197</v>
      </c>
      <c r="B166" s="2" t="s">
        <v>290</v>
      </c>
      <c r="C166" s="2">
        <v>6.0600438941287864</v>
      </c>
      <c r="D166" s="2">
        <v>1.652767493367735E-2</v>
      </c>
      <c r="E166" s="2">
        <v>4.6031396030767961</v>
      </c>
      <c r="F166" s="2">
        <v>27.786495295903091</v>
      </c>
      <c r="G166">
        <f>F166/E166</f>
        <v>6.0364224620366169</v>
      </c>
    </row>
    <row r="167" spans="1:7">
      <c r="A167" s="2" t="s">
        <v>136</v>
      </c>
      <c r="B167" s="2" t="s">
        <v>332</v>
      </c>
      <c r="C167" s="2">
        <v>6.0529809059071908</v>
      </c>
      <c r="D167" s="2">
        <v>0</v>
      </c>
      <c r="E167" s="2">
        <v>86.983465602968423</v>
      </c>
      <c r="F167" s="2">
        <v>524.45697712349261</v>
      </c>
      <c r="G167">
        <f>F167/E167</f>
        <v>6.0293870046216558</v>
      </c>
    </row>
    <row r="168" spans="1:7">
      <c r="A168" s="2" t="s">
        <v>123</v>
      </c>
      <c r="B168" s="2" t="s">
        <v>261</v>
      </c>
      <c r="C168" s="2">
        <v>6.0257676277592793</v>
      </c>
      <c r="D168" s="2">
        <v>1.1408198830054062E-9</v>
      </c>
      <c r="E168" s="2">
        <v>11.184884857137044</v>
      </c>
      <c r="F168" s="2">
        <v>67.134808455088844</v>
      </c>
      <c r="G168">
        <f>F168/E168</f>
        <v>6.0022798010522482</v>
      </c>
    </row>
    <row r="169" spans="1:7">
      <c r="A169" s="2" t="s">
        <v>151</v>
      </c>
      <c r="B169" s="2" t="s">
        <v>261</v>
      </c>
      <c r="C169" s="2">
        <v>6.0226152120201881</v>
      </c>
      <c r="D169" s="2">
        <v>0</v>
      </c>
      <c r="E169" s="2">
        <v>22.856171219615973</v>
      </c>
      <c r="F169" s="2">
        <v>137.11736353894059</v>
      </c>
      <c r="G169">
        <f>F169/E169</f>
        <v>5.9991396731076998</v>
      </c>
    </row>
    <row r="170" spans="1:7">
      <c r="A170" s="2" t="s">
        <v>62</v>
      </c>
      <c r="B170" s="2" t="s">
        <v>305</v>
      </c>
      <c r="C170" s="2">
        <v>5.9856998543135456</v>
      </c>
      <c r="D170" s="2">
        <v>0</v>
      </c>
      <c r="E170" s="2">
        <v>25.499989393323379</v>
      </c>
      <c r="F170" s="2">
        <v>152.04032605530224</v>
      </c>
      <c r="G170">
        <f>F170/E170</f>
        <v>5.9623682076946558</v>
      </c>
    </row>
    <row r="171" spans="1:7">
      <c r="A171" s="2" t="s">
        <v>70</v>
      </c>
      <c r="B171" s="2" t="s">
        <v>261</v>
      </c>
      <c r="C171" s="2">
        <v>5.9831519811184286</v>
      </c>
      <c r="D171" s="2">
        <v>0</v>
      </c>
      <c r="E171" s="2">
        <v>17.120381244133092</v>
      </c>
      <c r="F171" s="2">
        <v>102.03456630165796</v>
      </c>
      <c r="G171">
        <f>F171/E171</f>
        <v>5.9598302658489999</v>
      </c>
    </row>
    <row r="172" spans="1:7">
      <c r="A172" s="2" t="s">
        <v>14</v>
      </c>
      <c r="B172" s="2" t="s">
        <v>273</v>
      </c>
      <c r="C172" s="2">
        <v>5.9711060029700125</v>
      </c>
      <c r="D172" s="2">
        <v>0</v>
      </c>
      <c r="E172" s="2">
        <v>17.318117270907173</v>
      </c>
      <c r="F172" s="2">
        <v>103.00523895120415</v>
      </c>
      <c r="G172">
        <f>F172/E172</f>
        <v>5.9478312416929624</v>
      </c>
    </row>
    <row r="173" spans="1:7">
      <c r="A173" s="2" t="s">
        <v>176</v>
      </c>
      <c r="B173" s="2" t="s">
        <v>261</v>
      </c>
      <c r="C173" s="2">
        <v>5.9357353014287098</v>
      </c>
      <c r="D173" s="2">
        <v>7.6264015103078009E-9</v>
      </c>
      <c r="E173" s="2">
        <v>10.67056050121017</v>
      </c>
      <c r="F173" s="2">
        <v>63.090739069625251</v>
      </c>
      <c r="G173">
        <f>F173/E173</f>
        <v>5.9125984115333026</v>
      </c>
    </row>
    <row r="174" spans="1:7">
      <c r="A174" s="2" t="s">
        <v>55</v>
      </c>
      <c r="B174" s="2" t="s">
        <v>261</v>
      </c>
      <c r="C174" s="2">
        <v>5.9332217085616108</v>
      </c>
      <c r="D174" s="2">
        <v>1.0296208330373702E-12</v>
      </c>
      <c r="E174" s="2">
        <v>14.482556076414532</v>
      </c>
      <c r="F174" s="2">
        <v>85.593276698848229</v>
      </c>
      <c r="G174">
        <f>F174/E174</f>
        <v>5.9100946163944483</v>
      </c>
    </row>
    <row r="175" spans="1:7">
      <c r="A175" s="2" t="s">
        <v>235</v>
      </c>
      <c r="B175" s="2" t="s">
        <v>371</v>
      </c>
      <c r="C175" s="2">
        <v>5.9257274062537029</v>
      </c>
      <c r="D175" s="2">
        <v>0</v>
      </c>
      <c r="E175" s="2">
        <v>31.31917290544591</v>
      </c>
      <c r="F175" s="2">
        <v>184.86547472507399</v>
      </c>
      <c r="G175">
        <f>F175/E175</f>
        <v>5.9026295261114257</v>
      </c>
    </row>
    <row r="176" spans="1:7">
      <c r="A176" s="2" t="s">
        <v>111</v>
      </c>
      <c r="B176" s="2" t="s">
        <v>261</v>
      </c>
      <c r="C176" s="2">
        <v>5.9236076338482127</v>
      </c>
      <c r="D176" s="2">
        <v>1.1325829163411072E-11</v>
      </c>
      <c r="E176" s="2">
        <v>13.393336001285865</v>
      </c>
      <c r="F176" s="2">
        <v>79.027620374780341</v>
      </c>
      <c r="G176">
        <f>F176/E176</f>
        <v>5.9005180163622466</v>
      </c>
    </row>
    <row r="177" spans="1:7">
      <c r="A177" s="2" t="s">
        <v>138</v>
      </c>
      <c r="B177" s="2" t="s">
        <v>333</v>
      </c>
      <c r="C177" s="2">
        <v>5.9227434295075616</v>
      </c>
      <c r="D177" s="2">
        <v>0</v>
      </c>
      <c r="E177" s="2">
        <v>88.85384300089035</v>
      </c>
      <c r="F177" s="2">
        <v>524.20721288427126</v>
      </c>
      <c r="G177">
        <f>F177/E177</f>
        <v>5.8996571806018396</v>
      </c>
    </row>
    <row r="178" spans="1:7">
      <c r="A178" s="2" t="s">
        <v>246</v>
      </c>
      <c r="B178" s="2" t="s">
        <v>374</v>
      </c>
      <c r="C178" s="2">
        <v>5.9158781045702833</v>
      </c>
      <c r="D178" s="2">
        <v>0</v>
      </c>
      <c r="E178" s="2">
        <v>52.723106350725715</v>
      </c>
      <c r="F178" s="2">
        <v>310.68770259689933</v>
      </c>
      <c r="G178">
        <f>F178/E178</f>
        <v>5.8928186159999054</v>
      </c>
    </row>
    <row r="179" spans="1:7">
      <c r="A179" s="2" t="s">
        <v>107</v>
      </c>
      <c r="B179" s="2" t="s">
        <v>323</v>
      </c>
      <c r="C179" s="2">
        <v>5.8962589240171983</v>
      </c>
      <c r="D179" s="2">
        <v>1.52692769539442E-9</v>
      </c>
      <c r="E179" s="2">
        <v>11.446315745889761</v>
      </c>
      <c r="F179" s="2">
        <v>67.227370517240146</v>
      </c>
      <c r="G179">
        <f>F179/E179</f>
        <v>5.8732759090086004</v>
      </c>
    </row>
    <row r="180" spans="1:7">
      <c r="A180" s="2" t="s">
        <v>131</v>
      </c>
      <c r="B180" s="2" t="s">
        <v>296</v>
      </c>
      <c r="C180" s="2">
        <v>5.8818073090073533</v>
      </c>
      <c r="D180" s="2">
        <v>0</v>
      </c>
      <c r="E180" s="2">
        <v>17.310666481890575</v>
      </c>
      <c r="F180" s="2">
        <v>101.42112845516429</v>
      </c>
      <c r="G180">
        <f>F180/E180</f>
        <v>5.8588806249178944</v>
      </c>
    </row>
    <row r="181" spans="1:7">
      <c r="A181" s="2" t="s">
        <v>186</v>
      </c>
      <c r="B181" s="2" t="s">
        <v>261</v>
      </c>
      <c r="C181" s="2">
        <v>5.8803206275744566</v>
      </c>
      <c r="D181" s="2">
        <v>0</v>
      </c>
      <c r="E181" s="2">
        <v>26.800973080689321</v>
      </c>
      <c r="F181" s="2">
        <v>156.98401271216051</v>
      </c>
      <c r="G181">
        <f>F181/E181</f>
        <v>5.8573997384173664</v>
      </c>
    </row>
    <row r="182" spans="1:7">
      <c r="A182" s="2" t="s">
        <v>155</v>
      </c>
      <c r="B182" s="2" t="s">
        <v>261</v>
      </c>
      <c r="C182" s="2">
        <v>5.8792890527026538</v>
      </c>
      <c r="D182" s="2">
        <v>1.0049511178777948E-7</v>
      </c>
      <c r="E182" s="2">
        <v>9.760996969266218</v>
      </c>
      <c r="F182" s="2">
        <v>57.164031143985348</v>
      </c>
      <c r="G182">
        <f>F182/E182</f>
        <v>5.8563721845190422</v>
      </c>
    </row>
    <row r="183" spans="1:7">
      <c r="A183" s="2" t="s">
        <v>177</v>
      </c>
      <c r="B183" s="2" t="s">
        <v>261</v>
      </c>
      <c r="C183" s="2">
        <v>5.8735810050786705</v>
      </c>
      <c r="D183" s="2">
        <v>0</v>
      </c>
      <c r="E183" s="2">
        <v>19.463892766096329</v>
      </c>
      <c r="F183" s="2">
        <v>113.87713243064557</v>
      </c>
      <c r="G183">
        <f>F183/E183</f>
        <v>5.8506863862816445</v>
      </c>
    </row>
    <row r="184" spans="1:7">
      <c r="A184" s="2" t="s">
        <v>86</v>
      </c>
      <c r="B184" s="2" t="s">
        <v>313</v>
      </c>
      <c r="C184" s="2">
        <v>5.8627795220605492</v>
      </c>
      <c r="D184" s="2">
        <v>0</v>
      </c>
      <c r="E184" s="2">
        <v>2343.0799195458976</v>
      </c>
      <c r="F184" s="2">
        <v>13683.415700171392</v>
      </c>
      <c r="G184">
        <f>F184/E184</f>
        <v>5.8399270063410027</v>
      </c>
    </row>
    <row r="185" spans="1:7">
      <c r="A185" s="2" t="s">
        <v>149</v>
      </c>
      <c r="B185" s="2" t="s">
        <v>261</v>
      </c>
      <c r="C185" s="2">
        <v>5.8587487298133212</v>
      </c>
      <c r="D185" s="2">
        <v>0</v>
      </c>
      <c r="E185" s="2">
        <v>18.914604994783179</v>
      </c>
      <c r="F185" s="2">
        <v>110.38396885915338</v>
      </c>
      <c r="G185">
        <f>F185/E185</f>
        <v>5.835911925710227</v>
      </c>
    </row>
    <row r="186" spans="1:7">
      <c r="A186" s="2" t="s">
        <v>163</v>
      </c>
      <c r="B186" s="2" t="s">
        <v>344</v>
      </c>
      <c r="C186" s="2">
        <v>5.852801826994666</v>
      </c>
      <c r="D186" s="2">
        <v>0</v>
      </c>
      <c r="E186" s="2">
        <v>50.142929819695247</v>
      </c>
      <c r="F186" s="2">
        <v>292.33268932829014</v>
      </c>
      <c r="G186">
        <f>F186/E186</f>
        <v>5.8299882033113084</v>
      </c>
    </row>
    <row r="187" spans="1:7">
      <c r="A187" s="2" t="s">
        <v>130</v>
      </c>
      <c r="B187" s="2" t="s">
        <v>261</v>
      </c>
      <c r="C187" s="2">
        <v>5.840675789363944</v>
      </c>
      <c r="D187" s="2">
        <v>8.2369666642989614E-12</v>
      </c>
      <c r="E187" s="2">
        <v>13.810901301856177</v>
      </c>
      <c r="F187" s="2">
        <v>80.350572944853027</v>
      </c>
      <c r="G187">
        <f>F187/E187</f>
        <v>5.8179094317366502</v>
      </c>
    </row>
    <row r="188" spans="1:7">
      <c r="A188" s="2" t="s">
        <v>65</v>
      </c>
      <c r="B188" s="2" t="s">
        <v>261</v>
      </c>
      <c r="C188" s="2">
        <v>5.8305511076055669</v>
      </c>
      <c r="D188" s="2">
        <v>7.326472961644015E-8</v>
      </c>
      <c r="E188" s="2">
        <v>10.021014097396129</v>
      </c>
      <c r="F188" s="2">
        <v>58.200288333248373</v>
      </c>
      <c r="G188">
        <f>F188/E188</f>
        <v>5.8078242149535741</v>
      </c>
    </row>
    <row r="189" spans="1:7">
      <c r="A189" s="2" t="s">
        <v>148</v>
      </c>
      <c r="B189" s="2" t="s">
        <v>336</v>
      </c>
      <c r="C189" s="2">
        <v>5.8190065009664398</v>
      </c>
      <c r="D189" s="2">
        <v>0</v>
      </c>
      <c r="E189" s="2">
        <v>22.964592903883439</v>
      </c>
      <c r="F189" s="2">
        <v>133.11023496175494</v>
      </c>
      <c r="G189">
        <f>F189/E189</f>
        <v>5.7963246080118962</v>
      </c>
    </row>
    <row r="190" spans="1:7">
      <c r="A190" s="2" t="s">
        <v>104</v>
      </c>
      <c r="B190" s="2" t="s">
        <v>287</v>
      </c>
      <c r="C190" s="2">
        <v>5.8081686206135084</v>
      </c>
      <c r="D190" s="2">
        <v>0</v>
      </c>
      <c r="E190" s="2">
        <v>15.20329261729729</v>
      </c>
      <c r="F190" s="2">
        <v>87.959089916434152</v>
      </c>
      <c r="G190">
        <f>F190/E190</f>
        <v>5.7855289726095371</v>
      </c>
    </row>
    <row r="191" spans="1:7">
      <c r="A191" s="2" t="s">
        <v>128</v>
      </c>
      <c r="B191" s="2" t="s">
        <v>261</v>
      </c>
      <c r="C191" s="2">
        <v>5.7870457416520971</v>
      </c>
      <c r="D191" s="2">
        <v>0</v>
      </c>
      <c r="E191" s="2">
        <v>21.569170963245522</v>
      </c>
      <c r="F191" s="2">
        <v>124.33523642937833</v>
      </c>
      <c r="G191">
        <f>F191/E191</f>
        <v>5.7644884284727071</v>
      </c>
    </row>
    <row r="192" spans="1:7">
      <c r="A192" s="2" t="s">
        <v>166</v>
      </c>
      <c r="B192" s="2" t="s">
        <v>347</v>
      </c>
      <c r="C192" s="2">
        <v>5.7793193788461528</v>
      </c>
      <c r="D192" s="2">
        <v>0</v>
      </c>
      <c r="E192" s="2">
        <v>22.368029147069432</v>
      </c>
      <c r="F192" s="2">
        <v>128.76809532596053</v>
      </c>
      <c r="G192">
        <f>F192/E192</f>
        <v>5.7567921822397663</v>
      </c>
    </row>
    <row r="193" spans="1:7">
      <c r="A193" s="2" t="s">
        <v>137</v>
      </c>
      <c r="B193" s="2" t="s">
        <v>261</v>
      </c>
      <c r="C193" s="2">
        <v>5.7667314843870292</v>
      </c>
      <c r="D193" s="2">
        <v>1.041024161760884E-4</v>
      </c>
      <c r="E193" s="2">
        <v>7.1068162304926084</v>
      </c>
      <c r="F193" s="2">
        <v>40.823352969032406</v>
      </c>
      <c r="G193">
        <f>F193/E193</f>
        <v>5.744253354107447</v>
      </c>
    </row>
    <row r="194" spans="1:7">
      <c r="A194" s="2" t="s">
        <v>187</v>
      </c>
      <c r="B194" s="2" t="s">
        <v>261</v>
      </c>
      <c r="C194" s="2">
        <v>5.7633983888217841</v>
      </c>
      <c r="D194" s="2">
        <v>4.2852819071015347E-9</v>
      </c>
      <c r="E194" s="2">
        <v>11.418817089443179</v>
      </c>
      <c r="F194" s="2">
        <v>65.554666711398085</v>
      </c>
      <c r="G194">
        <f>F194/E194</f>
        <v>5.7409332506082515</v>
      </c>
    </row>
    <row r="195" spans="1:7">
      <c r="A195" s="2" t="s">
        <v>106</v>
      </c>
      <c r="B195" s="2" t="s">
        <v>269</v>
      </c>
      <c r="C195" s="2">
        <v>5.7537120049750232</v>
      </c>
      <c r="D195" s="2">
        <v>2.6770141658971625E-11</v>
      </c>
      <c r="E195" s="2">
        <v>13.62472493626743</v>
      </c>
      <c r="F195" s="2">
        <v>78.08717652387125</v>
      </c>
      <c r="G195">
        <f>F195/E195</f>
        <v>5.7312846232963048</v>
      </c>
    </row>
    <row r="196" spans="1:7">
      <c r="A196" s="2" t="s">
        <v>59</v>
      </c>
      <c r="B196" s="2" t="s">
        <v>261</v>
      </c>
      <c r="C196" s="2">
        <v>5.7365878621030744</v>
      </c>
      <c r="D196" s="2">
        <v>0</v>
      </c>
      <c r="E196" s="2">
        <v>19.591615885531482</v>
      </c>
      <c r="F196" s="2">
        <v>111.95094494506506</v>
      </c>
      <c r="G196">
        <f>F196/E196</f>
        <v>5.7142272285841136</v>
      </c>
    </row>
    <row r="197" spans="1:7">
      <c r="A197" s="2" t="s">
        <v>74</v>
      </c>
      <c r="B197" s="2" t="s">
        <v>261</v>
      </c>
      <c r="C197" s="2">
        <v>5.7329160186022659</v>
      </c>
      <c r="D197" s="2">
        <v>2.6679720357414283E-6</v>
      </c>
      <c r="E197" s="2">
        <v>8.7427744522502007</v>
      </c>
      <c r="F197" s="2">
        <v>49.926222859571091</v>
      </c>
      <c r="G197">
        <f>F197/E197</f>
        <v>5.7105696975542086</v>
      </c>
    </row>
    <row r="198" spans="1:7">
      <c r="A198" s="2" t="s">
        <v>133</v>
      </c>
      <c r="B198" s="2" t="s">
        <v>261</v>
      </c>
      <c r="C198" s="2">
        <v>5.7149082581466004</v>
      </c>
      <c r="D198" s="2">
        <v>1.0225164492894123E-8</v>
      </c>
      <c r="E198" s="2">
        <v>11.193980724464616</v>
      </c>
      <c r="F198" s="2">
        <v>63.723214329196011</v>
      </c>
      <c r="G198">
        <f>F198/E198</f>
        <v>5.6926321295093842</v>
      </c>
    </row>
    <row r="199" spans="1:7">
      <c r="A199" s="2" t="s">
        <v>154</v>
      </c>
      <c r="B199" s="2" t="s">
        <v>261</v>
      </c>
      <c r="C199" s="2">
        <v>5.7137556716071431</v>
      </c>
      <c r="D199" s="2">
        <v>0</v>
      </c>
      <c r="E199" s="2">
        <v>31.083022668290713</v>
      </c>
      <c r="F199" s="2">
        <v>176.90852729584267</v>
      </c>
      <c r="G199">
        <f>F199/E199</f>
        <v>5.6914840356345255</v>
      </c>
    </row>
    <row r="200" spans="1:7">
      <c r="A200" s="2" t="s">
        <v>6</v>
      </c>
      <c r="B200" s="2" t="s">
        <v>265</v>
      </c>
      <c r="C200" s="2">
        <v>5.6985626945480972</v>
      </c>
      <c r="D200" s="2">
        <v>0</v>
      </c>
      <c r="E200" s="2">
        <v>26.900442140177269</v>
      </c>
      <c r="F200" s="2">
        <v>152.69633225429422</v>
      </c>
      <c r="G200">
        <f>F200/E200</f>
        <v>5.6763502792481599</v>
      </c>
    </row>
    <row r="201" spans="1:7">
      <c r="A201" s="2" t="s">
        <v>255</v>
      </c>
      <c r="B201" s="2" t="s">
        <v>376</v>
      </c>
      <c r="C201" s="2">
        <v>5.6878138730772481</v>
      </c>
      <c r="D201" s="2">
        <v>0</v>
      </c>
      <c r="E201" s="2">
        <v>18.419581893800625</v>
      </c>
      <c r="F201" s="2">
        <v>104.35878176927373</v>
      </c>
      <c r="G201">
        <f>F201/E201</f>
        <v>5.6656433555854591</v>
      </c>
    </row>
    <row r="202" spans="1:7">
      <c r="A202" s="2" t="s">
        <v>179</v>
      </c>
      <c r="B202" s="2" t="s">
        <v>355</v>
      </c>
      <c r="C202" s="2">
        <v>5.6351917418626991</v>
      </c>
      <c r="D202" s="2">
        <v>0</v>
      </c>
      <c r="E202" s="2">
        <v>21.114549660563746</v>
      </c>
      <c r="F202" s="2">
        <v>118.52074631325023</v>
      </c>
      <c r="G202">
        <f>F202/E202</f>
        <v>5.613226340063262</v>
      </c>
    </row>
    <row r="203" spans="1:7">
      <c r="A203" s="2" t="s">
        <v>225</v>
      </c>
      <c r="B203" s="2" t="s">
        <v>261</v>
      </c>
      <c r="C203" s="2">
        <v>5.5938866715034958</v>
      </c>
      <c r="D203" s="2">
        <v>4.1438531894755215E-7</v>
      </c>
      <c r="E203" s="2">
        <v>9.9205655500598198</v>
      </c>
      <c r="F203" s="2">
        <v>55.278207436142537</v>
      </c>
      <c r="G203">
        <f>F203/E203</f>
        <v>5.5720822726491859</v>
      </c>
    </row>
    <row r="204" spans="1:7">
      <c r="A204" s="2" t="s">
        <v>69</v>
      </c>
      <c r="B204" s="2" t="s">
        <v>261</v>
      </c>
      <c r="C204" s="2">
        <v>5.5768321389684257</v>
      </c>
      <c r="D204" s="2">
        <v>4.6076242716797111E-6</v>
      </c>
      <c r="E204" s="2">
        <v>8.8874573001572088</v>
      </c>
      <c r="F204" s="2">
        <v>49.370662651403514</v>
      </c>
      <c r="G204">
        <f>F204/E204</f>
        <v>5.5550942169398896</v>
      </c>
    </row>
    <row r="205" spans="1:7">
      <c r="A205" s="2" t="s">
        <v>239</v>
      </c>
      <c r="B205" s="2" t="s">
        <v>372</v>
      </c>
      <c r="C205" s="2">
        <v>5.5752403825984835</v>
      </c>
      <c r="D205" s="2">
        <v>1.5948795815123873E-6</v>
      </c>
      <c r="E205" s="2">
        <v>9.3676489248591945</v>
      </c>
      <c r="F205" s="2">
        <v>52.023319475573757</v>
      </c>
      <c r="G205">
        <f>F205/E205</f>
        <v>5.5535086650736885</v>
      </c>
    </row>
    <row r="206" spans="1:7">
      <c r="A206" s="2" t="s">
        <v>110</v>
      </c>
      <c r="B206" s="2" t="s">
        <v>261</v>
      </c>
      <c r="C206" s="2">
        <v>5.5492545969968194</v>
      </c>
      <c r="D206" s="2">
        <v>2.9025011283323465E-9</v>
      </c>
      <c r="E206" s="2">
        <v>12.2998717311802</v>
      </c>
      <c r="F206" s="2">
        <v>67.989068261914042</v>
      </c>
      <c r="G206">
        <f>F206/E206</f>
        <v>5.5276241694099628</v>
      </c>
    </row>
    <row r="207" spans="1:7">
      <c r="A207" s="2" t="s">
        <v>190</v>
      </c>
      <c r="B207" s="2" t="s">
        <v>261</v>
      </c>
      <c r="C207" s="2">
        <v>5.544817490174518</v>
      </c>
      <c r="D207" s="2">
        <v>2.1930923743695985E-10</v>
      </c>
      <c r="E207" s="2">
        <v>13.49321214730732</v>
      </c>
      <c r="F207" s="2">
        <v>74.525768135113609</v>
      </c>
      <c r="G207">
        <f>F207/E207</f>
        <v>5.523204357976824</v>
      </c>
    </row>
    <row r="208" spans="1:7">
      <c r="A208" s="2" t="s">
        <v>158</v>
      </c>
      <c r="B208" s="2" t="s">
        <v>339</v>
      </c>
      <c r="C208" s="2">
        <v>5.5278644039213711</v>
      </c>
      <c r="D208" s="2">
        <v>0</v>
      </c>
      <c r="E208" s="2">
        <v>18.52105870924742</v>
      </c>
      <c r="F208" s="2">
        <v>101.9828269689243</v>
      </c>
      <c r="G208">
        <f>F208/E208</f>
        <v>5.5063173531222098</v>
      </c>
    </row>
    <row r="209" spans="1:7">
      <c r="A209" s="2" t="s">
        <v>221</v>
      </c>
      <c r="B209" s="2" t="s">
        <v>330</v>
      </c>
      <c r="C209" s="2">
        <v>5.4999594699297427</v>
      </c>
      <c r="D209" s="2">
        <v>0</v>
      </c>
      <c r="E209" s="2">
        <v>20.935076634035383</v>
      </c>
      <c r="F209" s="2">
        <v>114.6932609478265</v>
      </c>
      <c r="G209">
        <f>F209/E209</f>
        <v>5.4785211897129118</v>
      </c>
    </row>
    <row r="210" spans="1:7">
      <c r="A210" s="2" t="s">
        <v>208</v>
      </c>
      <c r="B210" s="2" t="s">
        <v>261</v>
      </c>
      <c r="C210" s="2">
        <v>5.4885223677594217</v>
      </c>
      <c r="D210" s="2">
        <v>4.1184833321494807E-12</v>
      </c>
      <c r="E210" s="2">
        <v>15.571114212877061</v>
      </c>
      <c r="F210" s="2">
        <v>85.129284909014885</v>
      </c>
      <c r="G210">
        <f>F210/E210</f>
        <v>5.467128668198602</v>
      </c>
    </row>
    <row r="211" spans="1:7">
      <c r="A211" s="2" t="s">
        <v>147</v>
      </c>
      <c r="B211" s="2" t="s">
        <v>262</v>
      </c>
      <c r="C211" s="2">
        <v>5.4773473658471721</v>
      </c>
      <c r="D211" s="2">
        <v>3.5600745264925404E-3</v>
      </c>
      <c r="E211" s="2">
        <v>6.093044691995372</v>
      </c>
      <c r="F211" s="2">
        <v>33.243634933169822</v>
      </c>
      <c r="G211">
        <f>F211/E211</f>
        <v>5.455997225302327</v>
      </c>
    </row>
    <row r="212" spans="1:7">
      <c r="A212" s="2" t="s">
        <v>126</v>
      </c>
      <c r="B212" s="2" t="s">
        <v>270</v>
      </c>
      <c r="C212" s="2">
        <v>5.4746987452640745</v>
      </c>
      <c r="D212" s="2">
        <v>0</v>
      </c>
      <c r="E212" s="2">
        <v>19.413337200470103</v>
      </c>
      <c r="F212" s="2">
        <v>105.86789575943978</v>
      </c>
      <c r="G212">
        <f>F212/E212</f>
        <v>5.4533589287717179</v>
      </c>
    </row>
    <row r="213" spans="1:7">
      <c r="A213" s="2" t="s">
        <v>97</v>
      </c>
      <c r="B213" s="2" t="s">
        <v>261</v>
      </c>
      <c r="C213" s="2">
        <v>5.4535556044848095</v>
      </c>
      <c r="D213" s="2">
        <v>0</v>
      </c>
      <c r="E213" s="2">
        <v>23.4785322131555</v>
      </c>
      <c r="F213" s="2">
        <v>127.54238832232303</v>
      </c>
      <c r="G213">
        <f>F213/E213</f>
        <v>5.4322982017955299</v>
      </c>
    </row>
    <row r="214" spans="1:7">
      <c r="A214" s="2" t="s">
        <v>8</v>
      </c>
      <c r="B214" s="2" t="s">
        <v>263</v>
      </c>
      <c r="C214" s="2">
        <v>5.4457042431192964</v>
      </c>
      <c r="D214" s="2">
        <v>1.5133362061803268E-4</v>
      </c>
      <c r="E214" s="2">
        <v>7.6091852626033543</v>
      </c>
      <c r="F214" s="2">
        <v>41.27585382599451</v>
      </c>
      <c r="G214">
        <f>F214/E214</f>
        <v>5.4244774442346371</v>
      </c>
    </row>
    <row r="215" spans="1:7">
      <c r="A215" s="2" t="s">
        <v>24</v>
      </c>
      <c r="B215" s="2" t="s">
        <v>269</v>
      </c>
      <c r="C215" s="2">
        <v>5.4190777130190098</v>
      </c>
      <c r="D215" s="2">
        <v>7.3327337770434653E-5</v>
      </c>
      <c r="E215" s="2">
        <v>8.0080015951939174</v>
      </c>
      <c r="F215" s="2">
        <v>43.226829861428726</v>
      </c>
      <c r="G215">
        <f>F215/E215</f>
        <v>5.3979547016288985</v>
      </c>
    </row>
    <row r="216" spans="1:7">
      <c r="A216" s="2" t="s">
        <v>89</v>
      </c>
      <c r="B216" s="2" t="s">
        <v>270</v>
      </c>
      <c r="C216" s="2">
        <v>5.40890364665219</v>
      </c>
      <c r="D216" s="2">
        <v>0</v>
      </c>
      <c r="E216" s="2">
        <v>32.618799601113153</v>
      </c>
      <c r="F216" s="2">
        <v>175.7442304154861</v>
      </c>
      <c r="G216">
        <f>F216/E216</f>
        <v>5.3878202927335384</v>
      </c>
    </row>
    <row r="217" spans="1:7">
      <c r="A217" s="2" t="s">
        <v>253</v>
      </c>
      <c r="B217" s="2" t="s">
        <v>261</v>
      </c>
      <c r="C217" s="2">
        <v>5.3814605953704522</v>
      </c>
      <c r="D217" s="2">
        <v>6.1777249982242211E-12</v>
      </c>
      <c r="E217" s="2">
        <v>15.827108227813568</v>
      </c>
      <c r="F217" s="2">
        <v>84.84096377146841</v>
      </c>
      <c r="G217">
        <f>F217/E217</f>
        <v>5.3604842116625084</v>
      </c>
    </row>
    <row r="218" spans="1:7">
      <c r="A218" s="2" t="s">
        <v>19</v>
      </c>
      <c r="B218" s="2" t="s">
        <v>278</v>
      </c>
      <c r="C218" s="2">
        <v>5.378737184137977</v>
      </c>
      <c r="D218" s="2">
        <v>7.9319982761005825E-4</v>
      </c>
      <c r="E218" s="2">
        <v>6.9801546471517861</v>
      </c>
      <c r="F218" s="2">
        <v>37.398073047831062</v>
      </c>
      <c r="G218">
        <f>F218/E218</f>
        <v>5.3577714160088332</v>
      </c>
    </row>
    <row r="219" spans="1:7">
      <c r="A219" s="2" t="s">
        <v>184</v>
      </c>
      <c r="B219" s="2" t="s">
        <v>261</v>
      </c>
      <c r="C219" s="2">
        <v>5.3646290210320409</v>
      </c>
      <c r="D219" s="2">
        <v>4.9833648319008716E-10</v>
      </c>
      <c r="E219" s="2">
        <v>13.832591752216031</v>
      </c>
      <c r="F219" s="2">
        <v>73.917472923082002</v>
      </c>
      <c r="G219">
        <f>F219/E219</f>
        <v>5.3437182450815959</v>
      </c>
    </row>
    <row r="220" spans="1:7">
      <c r="A220" s="2" t="s">
        <v>220</v>
      </c>
      <c r="B220" s="2" t="s">
        <v>330</v>
      </c>
      <c r="C220" s="2">
        <v>5.3452694861033399</v>
      </c>
      <c r="D220" s="2">
        <v>0</v>
      </c>
      <c r="E220" s="2">
        <v>21.091308549214752</v>
      </c>
      <c r="F220" s="2">
        <v>112.29928396409578</v>
      </c>
      <c r="G220">
        <f>F220/E220</f>
        <v>5.3244341716425545</v>
      </c>
    </row>
    <row r="221" spans="1:7">
      <c r="A221" s="2" t="s">
        <v>100</v>
      </c>
      <c r="B221" s="2" t="s">
        <v>319</v>
      </c>
      <c r="C221" s="2">
        <v>5.3357072866648725</v>
      </c>
      <c r="D221" s="2">
        <v>3.3821034854297771E-4</v>
      </c>
      <c r="E221" s="2">
        <v>7.4787371219483427</v>
      </c>
      <c r="F221" s="2">
        <v>39.748809067980439</v>
      </c>
      <c r="G221">
        <f>F221/E221</f>
        <v>5.314909244680762</v>
      </c>
    </row>
    <row r="222" spans="1:7">
      <c r="A222" s="2" t="s">
        <v>182</v>
      </c>
      <c r="B222" s="2" t="s">
        <v>261</v>
      </c>
      <c r="C222" s="2">
        <v>5.3316732337767681</v>
      </c>
      <c r="D222" s="2">
        <v>1.4885899160601568E-3</v>
      </c>
      <c r="E222" s="2">
        <v>6.7792606096879728</v>
      </c>
      <c r="F222" s="2">
        <v>36.003913589993545</v>
      </c>
      <c r="G222">
        <f>F222/E222</f>
        <v>5.3108909161187547</v>
      </c>
    </row>
    <row r="223" spans="1:7">
      <c r="A223" s="2" t="s">
        <v>60</v>
      </c>
      <c r="B223" s="2" t="s">
        <v>261</v>
      </c>
      <c r="C223" s="2">
        <v>5.3267628697743952</v>
      </c>
      <c r="D223" s="2">
        <v>0</v>
      </c>
      <c r="E223" s="2">
        <v>26.938363897439583</v>
      </c>
      <c r="F223" s="2">
        <v>142.93495054855484</v>
      </c>
      <c r="G223">
        <f>F223/E223</f>
        <v>5.3059996922136916</v>
      </c>
    </row>
    <row r="224" spans="1:7">
      <c r="A224" s="2" t="s">
        <v>218</v>
      </c>
      <c r="B224" s="2" t="s">
        <v>365</v>
      </c>
      <c r="C224" s="2">
        <v>5.2984349106846489</v>
      </c>
      <c r="D224" s="2">
        <v>0</v>
      </c>
      <c r="E224" s="2">
        <v>33.314537886255948</v>
      </c>
      <c r="F224" s="2">
        <v>175.82687347869447</v>
      </c>
      <c r="G224">
        <f>F224/E224</f>
        <v>5.2777821526148969</v>
      </c>
    </row>
    <row r="225" spans="1:7">
      <c r="A225" s="2" t="s">
        <v>125</v>
      </c>
      <c r="B225" s="2" t="s">
        <v>290</v>
      </c>
      <c r="C225" s="2">
        <v>5.2916959149396821</v>
      </c>
      <c r="D225" s="2">
        <v>0</v>
      </c>
      <c r="E225" s="2">
        <v>73.837219009449299</v>
      </c>
      <c r="F225" s="2">
        <v>389.20110753200851</v>
      </c>
      <c r="G225">
        <f>F225/E225</f>
        <v>5.271069424786984</v>
      </c>
    </row>
    <row r="226" spans="1:7">
      <c r="A226" s="2" t="s">
        <v>210</v>
      </c>
      <c r="B226" s="2" t="s">
        <v>261</v>
      </c>
      <c r="C226" s="2">
        <v>5.2809419626081953</v>
      </c>
      <c r="D226" s="2">
        <v>0</v>
      </c>
      <c r="E226" s="2">
        <v>30.455963513636444</v>
      </c>
      <c r="F226" s="2">
        <v>160.20925274654437</v>
      </c>
      <c r="G226">
        <f>F226/E226</f>
        <v>5.2603573902632172</v>
      </c>
    </row>
    <row r="227" spans="1:7">
      <c r="A227" s="2" t="s">
        <v>20</v>
      </c>
      <c r="B227" s="2" t="s">
        <v>279</v>
      </c>
      <c r="C227" s="2">
        <v>5.2766836607435703</v>
      </c>
      <c r="D227" s="2">
        <v>0</v>
      </c>
      <c r="E227" s="2">
        <v>111.52118163530923</v>
      </c>
      <c r="F227" s="2">
        <v>586.16823220653021</v>
      </c>
      <c r="G227">
        <f>F227/E227</f>
        <v>5.2561156868242938</v>
      </c>
    </row>
    <row r="228" spans="1:7">
      <c r="A228" s="2" t="s">
        <v>68</v>
      </c>
      <c r="B228" s="2" t="s">
        <v>300</v>
      </c>
      <c r="C228" s="2">
        <v>5.2659691769670838</v>
      </c>
      <c r="D228" s="2">
        <v>1.9091229486178918E-8</v>
      </c>
      <c r="E228" s="2">
        <v>12.45116669595868</v>
      </c>
      <c r="F228" s="2">
        <v>65.311884776399665</v>
      </c>
      <c r="G228">
        <f>F228/E228</f>
        <v>5.2454429670111304</v>
      </c>
    </row>
    <row r="229" spans="1:7">
      <c r="A229" s="2" t="s">
        <v>144</v>
      </c>
      <c r="B229" s="2" t="s">
        <v>335</v>
      </c>
      <c r="C229" s="2">
        <v>5.2609172267711442</v>
      </c>
      <c r="D229" s="2">
        <v>1.7477085801842485E-4</v>
      </c>
      <c r="E229" s="2">
        <v>7.9754487431809347</v>
      </c>
      <c r="F229" s="2">
        <v>41.794627001259002</v>
      </c>
      <c r="G229">
        <f>F229/E229</f>
        <v>5.2404107088010194</v>
      </c>
    </row>
    <row r="230" spans="1:7">
      <c r="A230" s="2" t="s">
        <v>249</v>
      </c>
      <c r="B230" s="2" t="s">
        <v>261</v>
      </c>
      <c r="C230" s="2">
        <v>5.2514382413722496</v>
      </c>
      <c r="D230" s="2">
        <v>0</v>
      </c>
      <c r="E230" s="2">
        <v>104.28732777583103</v>
      </c>
      <c r="F230" s="2">
        <v>545.52374443180247</v>
      </c>
      <c r="G230">
        <f>F230/E230</f>
        <v>5.2309686715189727</v>
      </c>
    </row>
    <row r="231" spans="1:7">
      <c r="A231" s="2" t="s">
        <v>172</v>
      </c>
      <c r="B231" s="2" t="s">
        <v>353</v>
      </c>
      <c r="C231" s="2">
        <v>5.2315296401510416</v>
      </c>
      <c r="D231" s="2">
        <v>0</v>
      </c>
      <c r="E231" s="2">
        <v>35.969435637574342</v>
      </c>
      <c r="F231" s="2">
        <v>187.44168109124618</v>
      </c>
      <c r="G231">
        <f>F231/E231</f>
        <v>5.2111376719917484</v>
      </c>
    </row>
    <row r="232" spans="1:7">
      <c r="A232" s="2" t="s">
        <v>219</v>
      </c>
      <c r="B232" s="2" t="s">
        <v>261</v>
      </c>
      <c r="C232" s="2">
        <v>5.2313199427949364</v>
      </c>
      <c r="D232" s="2">
        <v>0</v>
      </c>
      <c r="E232" s="2">
        <v>19.423925840498594</v>
      </c>
      <c r="F232" s="2">
        <v>101.21669441620888</v>
      </c>
      <c r="G232">
        <f>F232/E232</f>
        <v>5.2109287920145162</v>
      </c>
    </row>
    <row r="233" spans="1:7">
      <c r="A233" s="2" t="s">
        <v>30</v>
      </c>
      <c r="B233" s="2" t="s">
        <v>288</v>
      </c>
      <c r="C233" s="2">
        <v>5.220387161436955</v>
      </c>
      <c r="D233" s="2">
        <v>0</v>
      </c>
      <c r="E233" s="2">
        <v>147.97111459605395</v>
      </c>
      <c r="F233" s="2">
        <v>769.45551136095355</v>
      </c>
      <c r="G233">
        <f>F233/E233</f>
        <v>5.2000386255215325</v>
      </c>
    </row>
    <row r="234" spans="1:7">
      <c r="A234" s="2" t="s">
        <v>80</v>
      </c>
      <c r="B234" s="2" t="s">
        <v>306</v>
      </c>
      <c r="C234" s="2">
        <v>5.2159213558613668</v>
      </c>
      <c r="D234" s="2">
        <v>2.9181834891645053E-5</v>
      </c>
      <c r="E234" s="2">
        <v>8.9786684552174236</v>
      </c>
      <c r="F234" s="2">
        <v>46.649482079195813</v>
      </c>
      <c r="G234">
        <f>F234/E234</f>
        <v>5.1955902271999159</v>
      </c>
    </row>
    <row r="235" spans="1:7">
      <c r="A235" s="2" t="s">
        <v>72</v>
      </c>
      <c r="B235" s="2" t="s">
        <v>308</v>
      </c>
      <c r="C235" s="2">
        <v>5.2081013838135979</v>
      </c>
      <c r="D235" s="2">
        <v>8.8323860958361422E-7</v>
      </c>
      <c r="E235" s="2">
        <v>10.75148362317702</v>
      </c>
      <c r="F235" s="2">
        <v>55.776554659908037</v>
      </c>
      <c r="G235">
        <f>F235/E235</f>
        <v>5.1878007366044141</v>
      </c>
    </row>
    <row r="236" spans="1:7">
      <c r="A236" s="2" t="s">
        <v>162</v>
      </c>
      <c r="B236" s="2" t="s">
        <v>343</v>
      </c>
      <c r="C236" s="2">
        <v>5.2065944100335599</v>
      </c>
      <c r="D236" s="2">
        <v>0</v>
      </c>
      <c r="E236" s="2">
        <v>109.37758276362425</v>
      </c>
      <c r="F236" s="2">
        <v>567.2649177669789</v>
      </c>
      <c r="G236">
        <f>F236/E236</f>
        <v>5.1862996368542387</v>
      </c>
    </row>
    <row r="237" spans="1:7">
      <c r="A237" s="2" t="s">
        <v>156</v>
      </c>
      <c r="B237" s="2" t="s">
        <v>281</v>
      </c>
      <c r="C237" s="2">
        <v>5.204438865259581</v>
      </c>
      <c r="D237" s="2">
        <v>5.346398841421518E-7</v>
      </c>
      <c r="E237" s="2">
        <v>11.015982293886161</v>
      </c>
      <c r="F237" s="2">
        <v>57.108532084622254</v>
      </c>
      <c r="G237">
        <f>F237/E237</f>
        <v>5.1841524941736088</v>
      </c>
    </row>
    <row r="238" spans="1:7">
      <c r="A238" s="2" t="s">
        <v>233</v>
      </c>
      <c r="B238" s="2" t="s">
        <v>261</v>
      </c>
      <c r="C238" s="2">
        <v>5.204438865259581</v>
      </c>
      <c r="D238" s="2">
        <v>1.1016942913499861E-10</v>
      </c>
      <c r="E238" s="2">
        <v>15.291522383087834</v>
      </c>
      <c r="F238" s="2">
        <v>79.273583901996361</v>
      </c>
      <c r="G238">
        <f>F238/E238</f>
        <v>5.1841524941736088</v>
      </c>
    </row>
    <row r="239" spans="1:7">
      <c r="A239" s="2" t="s">
        <v>247</v>
      </c>
      <c r="B239" s="2" t="s">
        <v>261</v>
      </c>
      <c r="C239" s="2">
        <v>5.1859991017063649</v>
      </c>
      <c r="D239" s="2">
        <v>0</v>
      </c>
      <c r="E239" s="2">
        <v>18.213144422282195</v>
      </c>
      <c r="F239" s="2">
        <v>94.085181100512742</v>
      </c>
      <c r="G239">
        <f>F239/E239</f>
        <v>5.1657846069351825</v>
      </c>
    </row>
    <row r="240" spans="1:7">
      <c r="A240" s="2" t="s">
        <v>141</v>
      </c>
      <c r="B240" s="2" t="s">
        <v>261</v>
      </c>
      <c r="C240" s="2">
        <v>5.1825714750694143</v>
      </c>
      <c r="D240" s="2">
        <v>5.9011902791761273E-4</v>
      </c>
      <c r="E240" s="2">
        <v>7.5631126176831449</v>
      </c>
      <c r="F240" s="2">
        <v>39.043588261935625</v>
      </c>
      <c r="G240">
        <f>F240/E240</f>
        <v>5.1623703408367456</v>
      </c>
    </row>
    <row r="241" spans="1:7">
      <c r="A241" s="2" t="s">
        <v>25</v>
      </c>
      <c r="B241" s="2" t="s">
        <v>261</v>
      </c>
      <c r="C241" s="2">
        <v>5.1798140547581255</v>
      </c>
      <c r="D241" s="2">
        <v>2.0365900077479182E-9</v>
      </c>
      <c r="E241" s="2">
        <v>13.928409215405301</v>
      </c>
      <c r="F241" s="2">
        <v>71.865349854701051</v>
      </c>
      <c r="G241">
        <f>F241/E241</f>
        <v>5.1596236686681705</v>
      </c>
    </row>
    <row r="242" spans="1:7">
      <c r="A242" s="2" t="s">
        <v>226</v>
      </c>
      <c r="B242" s="2" t="s">
        <v>369</v>
      </c>
      <c r="C242" s="2">
        <v>5.1611348524539586</v>
      </c>
      <c r="D242" s="2">
        <v>0</v>
      </c>
      <c r="E242" s="2">
        <v>82.26192843246524</v>
      </c>
      <c r="F242" s="2">
        <v>422.90999522727594</v>
      </c>
      <c r="G242">
        <f>F242/E242</f>
        <v>5.1410172759865862</v>
      </c>
    </row>
    <row r="243" spans="1:7">
      <c r="A243" s="2" t="s">
        <v>164</v>
      </c>
      <c r="B243" s="2" t="s">
        <v>345</v>
      </c>
      <c r="C243" s="2">
        <v>5.1572906386056623</v>
      </c>
      <c r="D243" s="2">
        <v>5.765876665009273E-11</v>
      </c>
      <c r="E243" s="2">
        <v>15.854694107482439</v>
      </c>
      <c r="F243" s="2">
        <v>81.448545049733255</v>
      </c>
      <c r="G243">
        <f>F243/E243</f>
        <v>5.1371880464912003</v>
      </c>
    </row>
    <row r="244" spans="1:7">
      <c r="A244" s="2" t="s">
        <v>143</v>
      </c>
      <c r="B244" s="2" t="s">
        <v>261</v>
      </c>
      <c r="C244" s="2">
        <v>5.1408606382479309</v>
      </c>
      <c r="D244" s="2">
        <v>3.1228914676439956E-7</v>
      </c>
      <c r="E244" s="2">
        <v>11.516136553273661</v>
      </c>
      <c r="F244" s="2">
        <v>58.9720864372986</v>
      </c>
      <c r="G244">
        <f>F244/E244</f>
        <v>5.1208220885966105</v>
      </c>
    </row>
    <row r="245" spans="1:7">
      <c r="A245" s="2" t="s">
        <v>113</v>
      </c>
      <c r="B245" s="2" t="s">
        <v>297</v>
      </c>
      <c r="C245" s="2">
        <v>5.1351523345887973</v>
      </c>
      <c r="D245" s="2">
        <v>6.6925354147429061E-11</v>
      </c>
      <c r="E245" s="2">
        <v>15.891646358104218</v>
      </c>
      <c r="F245" s="2">
        <v>81.287932946933509</v>
      </c>
      <c r="G245">
        <f>F245/E245</f>
        <v>5.1151360353220632</v>
      </c>
    </row>
    <row r="246" spans="1:7">
      <c r="A246" s="2" t="s">
        <v>103</v>
      </c>
      <c r="B246" s="2" t="s">
        <v>322</v>
      </c>
      <c r="C246" s="2">
        <v>5.1125944741176426</v>
      </c>
      <c r="D246" s="2">
        <v>5.8871412882410823E-6</v>
      </c>
      <c r="E246" s="2">
        <v>10.103728604423038</v>
      </c>
      <c r="F246" s="2">
        <v>51.454916178534077</v>
      </c>
      <c r="G246">
        <f>F246/E246</f>
        <v>5.0926661030868372</v>
      </c>
    </row>
    <row r="247" spans="1:7">
      <c r="A247" s="2" t="s">
        <v>31</v>
      </c>
      <c r="B247" s="2" t="s">
        <v>289</v>
      </c>
      <c r="C247" s="2">
        <v>5.1044215877469403</v>
      </c>
      <c r="D247" s="2">
        <v>0</v>
      </c>
      <c r="E247" s="2">
        <v>24.748790801923807</v>
      </c>
      <c r="F247" s="2">
        <v>125.83584737842386</v>
      </c>
      <c r="G247">
        <f>F247/E247</f>
        <v>5.0845250737923822</v>
      </c>
    </row>
    <row r="248" spans="1:7">
      <c r="A248" s="2" t="s">
        <v>96</v>
      </c>
      <c r="B248" s="2" t="s">
        <v>269</v>
      </c>
      <c r="C248" s="2">
        <v>5.1003084357825976</v>
      </c>
      <c r="D248" s="2">
        <v>1.0968053015636414E-4</v>
      </c>
      <c r="E248" s="2">
        <v>8.6318133136601105</v>
      </c>
      <c r="F248" s="2">
        <v>43.853305656521897</v>
      </c>
      <c r="G248">
        <f>F248/E248</f>
        <v>5.0804279544742572</v>
      </c>
    </row>
    <row r="249" spans="1:7">
      <c r="A249" s="2" t="s">
        <v>252</v>
      </c>
      <c r="B249" s="2" t="s">
        <v>375</v>
      </c>
      <c r="C249" s="2">
        <v>5.0945691539718911</v>
      </c>
      <c r="D249" s="2">
        <v>0</v>
      </c>
      <c r="E249" s="2">
        <v>49.512982313445235</v>
      </c>
      <c r="F249" s="2">
        <v>251.26407815740592</v>
      </c>
      <c r="G249">
        <f>F249/E249</f>
        <v>5.0747110437978051</v>
      </c>
    </row>
    <row r="250" spans="1:7">
      <c r="A250" s="2" t="s">
        <v>203</v>
      </c>
      <c r="B250" s="2" t="s">
        <v>261</v>
      </c>
      <c r="C250" s="2">
        <v>5.0944325044049705</v>
      </c>
      <c r="D250" s="2">
        <v>9.9893813221285654E-9</v>
      </c>
      <c r="E250" s="2">
        <v>13.484263854450239</v>
      </c>
      <c r="F250" s="2">
        <v>68.426907263186152</v>
      </c>
      <c r="G250">
        <f>F250/E250</f>
        <v>5.0745749268769371</v>
      </c>
    </row>
    <row r="251" spans="1:7">
      <c r="A251" s="2" t="s">
        <v>40</v>
      </c>
      <c r="B251" s="2" t="s">
        <v>293</v>
      </c>
      <c r="C251" s="2">
        <v>5.0881938788426684</v>
      </c>
      <c r="D251" s="2">
        <v>0</v>
      </c>
      <c r="E251" s="2">
        <v>609.59430747769773</v>
      </c>
      <c r="F251" s="2">
        <v>3089.6437814889014</v>
      </c>
      <c r="G251">
        <f>F251/E251</f>
        <v>5.0683606188398294</v>
      </c>
    </row>
    <row r="252" spans="1:7">
      <c r="A252" s="2" t="s">
        <v>95</v>
      </c>
      <c r="B252" s="2" t="s">
        <v>261</v>
      </c>
      <c r="C252" s="2">
        <v>5.0674032200678738</v>
      </c>
      <c r="D252" s="2">
        <v>6.7378387313965504E-9</v>
      </c>
      <c r="E252" s="2">
        <v>13.810901301856177</v>
      </c>
      <c r="F252" s="2">
        <v>69.712609766238685</v>
      </c>
      <c r="G252">
        <f>F252/E252</f>
        <v>5.0476509999292629</v>
      </c>
    </row>
    <row r="253" spans="1:7">
      <c r="A253" s="2" t="s">
        <v>146</v>
      </c>
      <c r="B253" s="2" t="s">
        <v>261</v>
      </c>
      <c r="C253" s="2">
        <v>5.0619526628635931</v>
      </c>
      <c r="D253" s="2">
        <v>0</v>
      </c>
      <c r="E253" s="2">
        <v>25.465802174237069</v>
      </c>
      <c r="F253" s="2">
        <v>128.40422003646611</v>
      </c>
      <c r="G253">
        <f>F253/E253</f>
        <v>5.0422216884402147</v>
      </c>
    </row>
    <row r="254" spans="1:7">
      <c r="A254" s="2" t="s">
        <v>206</v>
      </c>
      <c r="B254" s="2" t="s">
        <v>261</v>
      </c>
      <c r="C254" s="2">
        <v>5.0500365784406567</v>
      </c>
      <c r="D254" s="2">
        <v>3.7416421072578032E-9</v>
      </c>
      <c r="E254" s="2">
        <v>14.201382139260149</v>
      </c>
      <c r="F254" s="2">
        <v>71.437951781163008</v>
      </c>
      <c r="G254">
        <f>F254/E254</f>
        <v>5.0303520516971822</v>
      </c>
    </row>
    <row r="255" spans="1:7">
      <c r="A255" s="2" t="s">
        <v>13</v>
      </c>
      <c r="B255" s="2" t="s">
        <v>272</v>
      </c>
      <c r="C255" s="2">
        <v>5.0344980043531455</v>
      </c>
      <c r="D255" s="2">
        <v>6.1367357928610033E-7</v>
      </c>
      <c r="E255" s="2">
        <v>11.562708573918611</v>
      </c>
      <c r="F255" s="2">
        <v>57.985527121686573</v>
      </c>
      <c r="G255">
        <f>F255/E255</f>
        <v>5.0148740453842668</v>
      </c>
    </row>
    <row r="256" spans="1:7">
      <c r="A256" s="2" t="s">
        <v>50</v>
      </c>
      <c r="B256" s="2" t="s">
        <v>261</v>
      </c>
      <c r="C256" s="2">
        <v>5.0278386154584993</v>
      </c>
      <c r="D256" s="2">
        <v>3.5694597479318801E-5</v>
      </c>
      <c r="E256" s="2">
        <v>9.4325018789543744</v>
      </c>
      <c r="F256" s="2">
        <v>47.240239002822754</v>
      </c>
      <c r="G256">
        <f>F256/E256</f>
        <v>5.0082406141073044</v>
      </c>
    </row>
  </sheetData>
  <autoFilter ref="A1:G256">
    <sortState ref="A2:J2875">
      <sortCondition descending="1" ref="G1:G2875"/>
    </sortState>
  </autoFilter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ood vs. S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noit</dc:creator>
  <cp:lastModifiedBy>Joshua Benoit</cp:lastModifiedBy>
  <dcterms:created xsi:type="dcterms:W3CDTF">2013-02-12T20:59:23Z</dcterms:created>
  <dcterms:modified xsi:type="dcterms:W3CDTF">2013-08-17T19:35:51Z</dcterms:modified>
</cp:coreProperties>
</file>